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/>
  <mc:AlternateContent xmlns:mc="http://schemas.openxmlformats.org/markup-compatibility/2006">
    <mc:Choice Requires="x15">
      <x15ac:absPath xmlns:x15ac="http://schemas.microsoft.com/office/spreadsheetml/2010/11/ac" url="/Users/alifathi/Desktop/University/Hughes Lab/Codebook/Codebook Overview/GHT-SELEX/"/>
    </mc:Choice>
  </mc:AlternateContent>
  <xr:revisionPtr revIDLastSave="0" documentId="13_ncr:1_{65AEA35C-9B17-944F-9D3F-C7C6299EF82B}" xr6:coauthVersionLast="47" xr6:coauthVersionMax="47" xr10:uidLastSave="{00000000-0000-0000-0000-000000000000}"/>
  <bookViews>
    <workbookView xWindow="4520" yWindow="500" windowWidth="19300" windowHeight="16460" xr2:uid="{00000000-000D-0000-FFFF-FFFF00000000}"/>
  </bookViews>
  <sheets>
    <sheet name="Readme" sheetId="2" r:id="rId1"/>
    <sheet name="TableS9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7+LgEwgLyqMnKQERO+h+tAf4PLgqEfsWFxP9MVwsWA4="/>
    </ext>
  </extLst>
</workbook>
</file>

<file path=xl/sharedStrings.xml><?xml version="1.0" encoding="utf-8"?>
<sst xmlns="http://schemas.openxmlformats.org/spreadsheetml/2006/main" count="314" uniqueCount="300">
  <si>
    <t>Column name</t>
  </si>
  <si>
    <t>Description</t>
  </si>
  <si>
    <t>TF</t>
  </si>
  <si>
    <t>Optimal Jaccard between GHT-SELEX/MAGIX peaks and ChIP-seq peaks</t>
  </si>
  <si>
    <t>Optimal N (i.e. optimal number of peaks in which the Jaccard is maximum) between GHT-SELEX/MAGIX peaks and ChIP-seq peaks</t>
  </si>
  <si>
    <t>BATF2</t>
  </si>
  <si>
    <t>CAMTA1</t>
  </si>
  <si>
    <t>CAMTA2</t>
  </si>
  <si>
    <t>CGGBP1</t>
  </si>
  <si>
    <t>CREB3L3</t>
  </si>
  <si>
    <t>CTCF</t>
  </si>
  <si>
    <t>CXXC4</t>
  </si>
  <si>
    <t>DMTF1</t>
  </si>
  <si>
    <t>DNTTIP1</t>
  </si>
  <si>
    <t>ELF3</t>
  </si>
  <si>
    <t>FAM200B</t>
  </si>
  <si>
    <t>FBXL19</t>
  </si>
  <si>
    <t>FIZ1</t>
  </si>
  <si>
    <t>FLI1</t>
  </si>
  <si>
    <t>FLYWCH1</t>
  </si>
  <si>
    <t>FOSL2</t>
  </si>
  <si>
    <t>GABPA</t>
  </si>
  <si>
    <t>GCM1</t>
  </si>
  <si>
    <t>GLI4</t>
  </si>
  <si>
    <t>KDM2A</t>
  </si>
  <si>
    <t>LEF1</t>
  </si>
  <si>
    <t>LEUTX</t>
  </si>
  <si>
    <t>MAX</t>
  </si>
  <si>
    <t>MGA</t>
  </si>
  <si>
    <t>MKX</t>
  </si>
  <si>
    <t>MSANTD1</t>
  </si>
  <si>
    <t>MSANTD4</t>
  </si>
  <si>
    <t>MYF6</t>
  </si>
  <si>
    <t>MYPOP</t>
  </si>
  <si>
    <t>NACC2</t>
  </si>
  <si>
    <t>NFKB1</t>
  </si>
  <si>
    <t>NR1H4</t>
  </si>
  <si>
    <t>PAX7</t>
  </si>
  <si>
    <t>POU5F1</t>
  </si>
  <si>
    <t>PRDM10</t>
  </si>
  <si>
    <t>PRDM13</t>
  </si>
  <si>
    <t>PRDM5</t>
  </si>
  <si>
    <t>RARA</t>
  </si>
  <si>
    <t>RFX5</t>
  </si>
  <si>
    <t>RORB</t>
  </si>
  <si>
    <t>SALL3</t>
  </si>
  <si>
    <t>SLC2A4RG</t>
  </si>
  <si>
    <t>SOX15</t>
  </si>
  <si>
    <t>SOX2</t>
  </si>
  <si>
    <t>SP100</t>
  </si>
  <si>
    <t>SP140</t>
  </si>
  <si>
    <t>SP140L</t>
  </si>
  <si>
    <t>SRY</t>
  </si>
  <si>
    <t>TERF1</t>
  </si>
  <si>
    <t>TET3</t>
  </si>
  <si>
    <t>TIGD3</t>
  </si>
  <si>
    <t>TPRX1</t>
  </si>
  <si>
    <t>USF3</t>
  </si>
  <si>
    <t>VDR</t>
  </si>
  <si>
    <t>YY1</t>
  </si>
  <si>
    <t>ZBED5</t>
  </si>
  <si>
    <t>ZBED9</t>
  </si>
  <si>
    <t>ZBTB40</t>
  </si>
  <si>
    <t>ZBTB41</t>
  </si>
  <si>
    <t>ZBTB47</t>
  </si>
  <si>
    <t>ZBTB8A</t>
  </si>
  <si>
    <t>ZBTB8B</t>
  </si>
  <si>
    <t>ZFP3</t>
  </si>
  <si>
    <t>ZFTA</t>
  </si>
  <si>
    <t>ZIM3</t>
  </si>
  <si>
    <t>ZKSCAN4</t>
  </si>
  <si>
    <t>ZNF131</t>
  </si>
  <si>
    <t>ZNF134</t>
  </si>
  <si>
    <t>ZNF18</t>
  </si>
  <si>
    <t>ZNF20</t>
  </si>
  <si>
    <t>ZNF215</t>
  </si>
  <si>
    <t>ZNF226</t>
  </si>
  <si>
    <t>ZNF233</t>
  </si>
  <si>
    <t>ZNF234</t>
  </si>
  <si>
    <t>ZNF250</t>
  </si>
  <si>
    <t>ZNF251</t>
  </si>
  <si>
    <t>ZNF260</t>
  </si>
  <si>
    <t>ZNF264</t>
  </si>
  <si>
    <t>ZNF275</t>
  </si>
  <si>
    <t>ZNF286B</t>
  </si>
  <si>
    <t>ZNF322</t>
  </si>
  <si>
    <t>ZNF347</t>
  </si>
  <si>
    <t>ZNF35</t>
  </si>
  <si>
    <t>ZNF362</t>
  </si>
  <si>
    <t>ZNF367</t>
  </si>
  <si>
    <t>ZNF384</t>
  </si>
  <si>
    <t>ZNF395</t>
  </si>
  <si>
    <t>ZNF407</t>
  </si>
  <si>
    <t>ZNF43</t>
  </si>
  <si>
    <t>ZNF436</t>
  </si>
  <si>
    <t>ZNF470</t>
  </si>
  <si>
    <t>ZNF471</t>
  </si>
  <si>
    <t>ZNF48</t>
  </si>
  <si>
    <t>ZNF493</t>
  </si>
  <si>
    <t>ZNF500</t>
  </si>
  <si>
    <t>ZNF510</t>
  </si>
  <si>
    <t>ZNF518B</t>
  </si>
  <si>
    <t>ZNF551</t>
  </si>
  <si>
    <t>ZNF57</t>
  </si>
  <si>
    <t>ZNF575</t>
  </si>
  <si>
    <t>ZNF596</t>
  </si>
  <si>
    <t>ZNF606</t>
  </si>
  <si>
    <t>ZNF623</t>
  </si>
  <si>
    <t>ZNF648</t>
  </si>
  <si>
    <t>ZNF66</t>
  </si>
  <si>
    <t>ZNF665</t>
  </si>
  <si>
    <t>ZNF672</t>
  </si>
  <si>
    <t>ZNF676</t>
  </si>
  <si>
    <t>ZNF678</t>
  </si>
  <si>
    <t>ZNF683</t>
  </si>
  <si>
    <t>ZNF689</t>
  </si>
  <si>
    <t>ZNF696</t>
  </si>
  <si>
    <t>ZNF699</t>
  </si>
  <si>
    <t>ZNF70</t>
  </si>
  <si>
    <t>ZNF721</t>
  </si>
  <si>
    <t>ZNF724</t>
  </si>
  <si>
    <t>ZNF726</t>
  </si>
  <si>
    <t>ZNF728</t>
  </si>
  <si>
    <t>ZNF732</t>
  </si>
  <si>
    <t>ZNF746</t>
  </si>
  <si>
    <t>ZNF770</t>
  </si>
  <si>
    <t>ZNF772</t>
  </si>
  <si>
    <t>ZNF773</t>
  </si>
  <si>
    <t>ZNF775</t>
  </si>
  <si>
    <t>ZNF780B</t>
  </si>
  <si>
    <t>ZNF800</t>
  </si>
  <si>
    <t>ZNF814</t>
  </si>
  <si>
    <t>ZNF831</t>
  </si>
  <si>
    <t>ZNF836</t>
  </si>
  <si>
    <t>ZNF841</t>
  </si>
  <si>
    <t>ZSCAN2</t>
  </si>
  <si>
    <t>ZSCAN25</t>
  </si>
  <si>
    <t>JRK</t>
  </si>
  <si>
    <t>ZBED2</t>
  </si>
  <si>
    <t>ZBED4</t>
  </si>
  <si>
    <t>PWM</t>
  </si>
  <si>
    <t>PWM000075</t>
  </si>
  <si>
    <t>PWM000118</t>
  </si>
  <si>
    <t>PWM000142</t>
  </si>
  <si>
    <t>PWM000210</t>
  </si>
  <si>
    <t>PWM000284</t>
  </si>
  <si>
    <t>PWM000310</t>
  </si>
  <si>
    <t>PWM000325</t>
  </si>
  <si>
    <t>PWM000380</t>
  </si>
  <si>
    <t>PWM000419</t>
  </si>
  <si>
    <t>PWM000465</t>
  </si>
  <si>
    <t>PWM000467</t>
  </si>
  <si>
    <t>PWM000531</t>
  </si>
  <si>
    <t>PWM000556</t>
  </si>
  <si>
    <t>PWM000587</t>
  </si>
  <si>
    <t>PWM000599</t>
  </si>
  <si>
    <t>PWM000627</t>
  </si>
  <si>
    <t>PWM000688</t>
  </si>
  <si>
    <t>PWM000730</t>
  </si>
  <si>
    <t>PWM000777</t>
  </si>
  <si>
    <t>PWM038292</t>
  </si>
  <si>
    <t>PWM000899</t>
  </si>
  <si>
    <t>PWM000933</t>
  </si>
  <si>
    <t>PWM000962</t>
  </si>
  <si>
    <t>PWM001025</t>
  </si>
  <si>
    <t>PWM001108</t>
  </si>
  <si>
    <t>PWM001152</t>
  </si>
  <si>
    <t>PWM001197</t>
  </si>
  <si>
    <t>PWM001209</t>
  </si>
  <si>
    <t>PWM001260</t>
  </si>
  <si>
    <t>PWM001308</t>
  </si>
  <si>
    <t>MYRFL</t>
  </si>
  <si>
    <t>PWM002425</t>
  </si>
  <si>
    <t>PWM001391</t>
  </si>
  <si>
    <t>PWM001438</t>
  </si>
  <si>
    <t>PWM001456</t>
  </si>
  <si>
    <t>PWM001537</t>
  </si>
  <si>
    <t>PWM001584</t>
  </si>
  <si>
    <t>PWM001594</t>
  </si>
  <si>
    <t>PWM001636</t>
  </si>
  <si>
    <t>PWM001672</t>
  </si>
  <si>
    <t>PWM001689</t>
  </si>
  <si>
    <t>PWM001734</t>
  </si>
  <si>
    <t>PWM001802</t>
  </si>
  <si>
    <t>PWM001887</t>
  </si>
  <si>
    <t>PWM001936</t>
  </si>
  <si>
    <t>PWM001978</t>
  </si>
  <si>
    <t>PWM002013</t>
  </si>
  <si>
    <t>PWM002037</t>
  </si>
  <si>
    <t>PWM002077</t>
  </si>
  <si>
    <t>PWM002104</t>
  </si>
  <si>
    <t>PWM002141</t>
  </si>
  <si>
    <t>PWM002178</t>
  </si>
  <si>
    <t>PWM002198</t>
  </si>
  <si>
    <t>PWM002267</t>
  </si>
  <si>
    <t>TIGD5</t>
  </si>
  <si>
    <t>PWM002314</t>
  </si>
  <si>
    <t>PWM002375</t>
  </si>
  <si>
    <t>PWM002464</t>
  </si>
  <si>
    <t>PWM002516</t>
  </si>
  <si>
    <t>PWM002543</t>
  </si>
  <si>
    <t>PWM100759</t>
  </si>
  <si>
    <t>PWM102045</t>
  </si>
  <si>
    <t>PWM002649</t>
  </si>
  <si>
    <t>PWM002692</t>
  </si>
  <si>
    <t>PWM002736</t>
  </si>
  <si>
    <t>PWM002761</t>
  </si>
  <si>
    <t>PWM002804</t>
  </si>
  <si>
    <t>PWM002856</t>
  </si>
  <si>
    <t>PWM002864</t>
  </si>
  <si>
    <t>PWM002952</t>
  </si>
  <si>
    <t>PWM003007</t>
  </si>
  <si>
    <t>PWM003081</t>
  </si>
  <si>
    <t>PWM003117</t>
  </si>
  <si>
    <t>PWM003213</t>
  </si>
  <si>
    <t>PWM003246</t>
  </si>
  <si>
    <t>PWM003405</t>
  </si>
  <si>
    <t>PWM003431</t>
  </si>
  <si>
    <t>PWM003472</t>
  </si>
  <si>
    <t>PWM003524</t>
  </si>
  <si>
    <t>PWM003568</t>
  </si>
  <si>
    <t>PWM003628</t>
  </si>
  <si>
    <t>PWM003653</t>
  </si>
  <si>
    <t>PWM003658</t>
  </si>
  <si>
    <t>PWM003684</t>
  </si>
  <si>
    <t>PWM003714</t>
  </si>
  <si>
    <t>PWM003748</t>
  </si>
  <si>
    <t>PWM003766</t>
  </si>
  <si>
    <t>PWM003871</t>
  </si>
  <si>
    <t>PWM003932</t>
  </si>
  <si>
    <t>PWM003959</t>
  </si>
  <si>
    <t>PWM004025</t>
  </si>
  <si>
    <t>PWM004066</t>
  </si>
  <si>
    <t>PWM004138</t>
  </si>
  <si>
    <t>PWM004142</t>
  </si>
  <si>
    <t>PWM004178</t>
  </si>
  <si>
    <t>PWM004214</t>
  </si>
  <si>
    <t>PWM004241</t>
  </si>
  <si>
    <t>PWM004290</t>
  </si>
  <si>
    <t>PWM004322</t>
  </si>
  <si>
    <t>PWM004349</t>
  </si>
  <si>
    <t>PWM004421</t>
  </si>
  <si>
    <t>PWM004464</t>
  </si>
  <si>
    <t>PWM004515</t>
  </si>
  <si>
    <t>PWM004581</t>
  </si>
  <si>
    <t>PWM004631</t>
  </si>
  <si>
    <t>PWM004724</t>
  </si>
  <si>
    <t>PWM004745</t>
  </si>
  <si>
    <t>PWM004818</t>
  </si>
  <si>
    <t>PWM004854</t>
  </si>
  <si>
    <t>PWM004913</t>
  </si>
  <si>
    <t>PWM004990</t>
  </si>
  <si>
    <t>PWM005018</t>
  </si>
  <si>
    <t>PWM005079</t>
  </si>
  <si>
    <t>PWM005120</t>
  </si>
  <si>
    <t>PWM005154</t>
  </si>
  <si>
    <t>PWM005185</t>
  </si>
  <si>
    <t>PWM005224</t>
  </si>
  <si>
    <t>PWM005261</t>
  </si>
  <si>
    <t>PWM005287</t>
  </si>
  <si>
    <t>PWM005304</t>
  </si>
  <si>
    <t>PWM005355</t>
  </si>
  <si>
    <t>PWM005513</t>
  </si>
  <si>
    <t>PWM005542</t>
  </si>
  <si>
    <t>PWM005544</t>
  </si>
  <si>
    <t>PWM005588</t>
  </si>
  <si>
    <t>PWM005632</t>
  </si>
  <si>
    <t>PWM005658</t>
  </si>
  <si>
    <t>PWM005686</t>
  </si>
  <si>
    <t>PWM005732</t>
  </si>
  <si>
    <t>PWM005737</t>
  </si>
  <si>
    <t>PWM005778</t>
  </si>
  <si>
    <t>PWM005796</t>
  </si>
  <si>
    <t>PWM005851</t>
  </si>
  <si>
    <t>PWM005903</t>
  </si>
  <si>
    <t>PWM005967</t>
  </si>
  <si>
    <t>PWM005990</t>
  </si>
  <si>
    <t>PWM006037</t>
  </si>
  <si>
    <t>PWM006266</t>
  </si>
  <si>
    <t>PWM006286</t>
  </si>
  <si>
    <t>ChIP–GHT Jaccard</t>
  </si>
  <si>
    <t>ChIP–GHT N</t>
  </si>
  <si>
    <t>ChIP–PWM Sum Jaccard</t>
  </si>
  <si>
    <t>ChIP–PWM Sum N</t>
  </si>
  <si>
    <t>ChIP–PWM Max Jaccard</t>
  </si>
  <si>
    <t>ChIP–PWM Max N</t>
  </si>
  <si>
    <t>GHT–PWM Sum Jaccard</t>
  </si>
  <si>
    <t>GHT–PWM Sum N</t>
  </si>
  <si>
    <t xml:space="preserve">Total peaks in GHT-SELEX </t>
  </si>
  <si>
    <t>Total peaks in GHT-SELEX</t>
  </si>
  <si>
    <t>HNGC identifier of the transcription factor</t>
  </si>
  <si>
    <t>Hughes lab. PWM identifier used in the prediction</t>
  </si>
  <si>
    <t>Optimal Jaccard between PWM predicted binding sites and ChIP-seq peaks, using a sum of PWM match scores.</t>
  </si>
  <si>
    <t>Optimal N of peaks for the described comparison</t>
  </si>
  <si>
    <t>Optimal Jaccard between PWM predicted binding sites and ChIP-seq peaks, using based on individual PWM match scores.</t>
  </si>
  <si>
    <t>Optimal Jaccard between PWM predicted binding sites and GHT-SELEX peaks, using a sum of PWM match scores.</t>
  </si>
  <si>
    <t>ChIP–GHT MAGIX score cut-off</t>
  </si>
  <si>
    <t>ChIP–GHT log(p-value) cut-off</t>
  </si>
  <si>
    <t>log p-value cut-off for ChIP-seq peaks at the optimal ChIP–GHT N</t>
  </si>
  <si>
    <t>MAGIX score cut-off for GHT-SELEX peaks at the optimal ChIP–GHT 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ptos Narrow"/>
      <scheme val="minor"/>
    </font>
    <font>
      <b/>
      <sz val="12"/>
      <color theme="1"/>
      <name val="Arial"/>
      <family val="2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D966"/>
        <bgColor rgb="FFFFD966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2" fontId="2" fillId="0" borderId="0" xfId="0" applyNumberFormat="1" applyFont="1" applyAlignment="1">
      <alignment vertical="top"/>
    </xf>
    <xf numFmtId="2" fontId="0" fillId="0" borderId="0" xfId="0" applyNumberFormat="1"/>
    <xf numFmtId="0" fontId="5" fillId="2" borderId="1" xfId="0" applyFont="1" applyFill="1" applyBorder="1" applyAlignment="1">
      <alignment horizontal="center" vertical="top" wrapText="1"/>
    </xf>
    <xf numFmtId="0" fontId="5" fillId="2" borderId="0" xfId="0" applyFont="1" applyFill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2304B"/>
      <color rgb="FFF05B4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B1C12-3FC8-4506-9577-F2F4570C0C9B}">
  <dimension ref="A1:B14"/>
  <sheetViews>
    <sheetView tabSelected="1" workbookViewId="0">
      <pane ySplit="1" topLeftCell="A2" activePane="bottomLeft" state="frozen"/>
      <selection pane="bottomLeft"/>
    </sheetView>
  </sheetViews>
  <sheetFormatPr baseColWidth="10" defaultColWidth="8.83203125" defaultRowHeight="16" x14ac:dyDescent="0.2"/>
  <cols>
    <col min="1" max="1" width="30" style="1" bestFit="1" customWidth="1"/>
    <col min="2" max="2" width="109.1640625" style="1" bestFit="1" customWidth="1"/>
    <col min="3" max="16384" width="8.83203125" style="1"/>
  </cols>
  <sheetData>
    <row r="1" spans="1:2" s="3" customFormat="1" x14ac:dyDescent="0.2">
      <c r="A1" s="3" t="s">
        <v>0</v>
      </c>
      <c r="B1" s="3" t="s">
        <v>1</v>
      </c>
    </row>
    <row r="2" spans="1:2" x14ac:dyDescent="0.2">
      <c r="A2" s="1" t="s">
        <v>2</v>
      </c>
      <c r="B2" s="1" t="s">
        <v>290</v>
      </c>
    </row>
    <row r="3" spans="1:2" x14ac:dyDescent="0.2">
      <c r="A3" s="1" t="s">
        <v>140</v>
      </c>
      <c r="B3" s="1" t="s">
        <v>291</v>
      </c>
    </row>
    <row r="4" spans="1:2" x14ac:dyDescent="0.2">
      <c r="A4" s="1" t="s">
        <v>280</v>
      </c>
      <c r="B4" s="1" t="s">
        <v>3</v>
      </c>
    </row>
    <row r="5" spans="1:2" x14ac:dyDescent="0.2">
      <c r="A5" s="1" t="s">
        <v>281</v>
      </c>
      <c r="B5" s="1" t="s">
        <v>4</v>
      </c>
    </row>
    <row r="6" spans="1:2" x14ac:dyDescent="0.2">
      <c r="A6" s="1" t="s">
        <v>282</v>
      </c>
      <c r="B6" s="1" t="s">
        <v>292</v>
      </c>
    </row>
    <row r="7" spans="1:2" x14ac:dyDescent="0.2">
      <c r="A7" s="1" t="s">
        <v>283</v>
      </c>
      <c r="B7" s="1" t="s">
        <v>293</v>
      </c>
    </row>
    <row r="8" spans="1:2" x14ac:dyDescent="0.2">
      <c r="A8" s="1" t="s">
        <v>284</v>
      </c>
      <c r="B8" s="1" t="s">
        <v>294</v>
      </c>
    </row>
    <row r="9" spans="1:2" x14ac:dyDescent="0.2">
      <c r="A9" s="1" t="s">
        <v>285</v>
      </c>
      <c r="B9" s="1" t="s">
        <v>293</v>
      </c>
    </row>
    <row r="10" spans="1:2" x14ac:dyDescent="0.2">
      <c r="A10" s="1" t="s">
        <v>286</v>
      </c>
      <c r="B10" s="1" t="s">
        <v>295</v>
      </c>
    </row>
    <row r="11" spans="1:2" x14ac:dyDescent="0.2">
      <c r="A11" s="1" t="s">
        <v>287</v>
      </c>
      <c r="B11" s="1" t="s">
        <v>293</v>
      </c>
    </row>
    <row r="12" spans="1:2" x14ac:dyDescent="0.2">
      <c r="A12" s="1" t="s">
        <v>289</v>
      </c>
    </row>
    <row r="13" spans="1:2" x14ac:dyDescent="0.2">
      <c r="A13" s="1" t="s">
        <v>296</v>
      </c>
      <c r="B13" s="1" t="s">
        <v>299</v>
      </c>
    </row>
    <row r="14" spans="1:2" x14ac:dyDescent="0.2">
      <c r="A14" s="1" t="s">
        <v>297</v>
      </c>
      <c r="B14" s="1" t="s">
        <v>298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BCB32-92BD-0945-9485-548EA4E046AA}">
  <dimension ref="A1:M143"/>
  <sheetViews>
    <sheetView workbookViewId="0">
      <pane ySplit="1" topLeftCell="A2" activePane="bottomLeft" state="frozen"/>
      <selection pane="bottomLeft" activeCell="M1" sqref="M1"/>
    </sheetView>
  </sheetViews>
  <sheetFormatPr baseColWidth="10" defaultRowHeight="16" x14ac:dyDescent="0.2"/>
  <cols>
    <col min="2" max="2" width="12.33203125" customWidth="1"/>
    <col min="3" max="10" width="9.6640625" customWidth="1"/>
    <col min="12" max="12" width="13.33203125" customWidth="1"/>
  </cols>
  <sheetData>
    <row r="1" spans="1:13" s="2" customFormat="1" ht="42" x14ac:dyDescent="0.2">
      <c r="A1" s="6" t="s">
        <v>2</v>
      </c>
      <c r="B1" s="6" t="s">
        <v>140</v>
      </c>
      <c r="C1" s="6" t="s">
        <v>280</v>
      </c>
      <c r="D1" s="6" t="s">
        <v>281</v>
      </c>
      <c r="E1" s="6" t="s">
        <v>282</v>
      </c>
      <c r="F1" s="6" t="s">
        <v>283</v>
      </c>
      <c r="G1" s="6" t="s">
        <v>284</v>
      </c>
      <c r="H1" s="6" t="s">
        <v>285</v>
      </c>
      <c r="I1" s="6" t="s">
        <v>286</v>
      </c>
      <c r="J1" s="6" t="s">
        <v>287</v>
      </c>
      <c r="K1" s="7" t="s">
        <v>288</v>
      </c>
      <c r="L1" s="6" t="s">
        <v>296</v>
      </c>
      <c r="M1" s="6" t="s">
        <v>297</v>
      </c>
    </row>
    <row r="2" spans="1:13" x14ac:dyDescent="0.2">
      <c r="A2" t="s">
        <v>5</v>
      </c>
      <c r="B2" t="s">
        <v>141</v>
      </c>
      <c r="C2" s="5">
        <v>2.5109006E-2</v>
      </c>
      <c r="D2">
        <v>3409</v>
      </c>
      <c r="E2" s="5">
        <v>1.8491641E-2</v>
      </c>
      <c r="F2">
        <v>43333</v>
      </c>
      <c r="G2" s="5">
        <v>1.7054700999999999E-2</v>
      </c>
      <c r="H2">
        <v>43280</v>
      </c>
      <c r="I2" s="5">
        <v>8.6956521999999994E-2</v>
      </c>
      <c r="J2">
        <v>100</v>
      </c>
      <c r="K2">
        <v>4079</v>
      </c>
      <c r="L2">
        <v>0.49418814849999998</v>
      </c>
      <c r="M2">
        <v>31.827000000000002</v>
      </c>
    </row>
    <row r="3" spans="1:13" x14ac:dyDescent="0.2">
      <c r="A3" t="s">
        <v>6</v>
      </c>
      <c r="B3" t="s">
        <v>142</v>
      </c>
      <c r="C3" s="5">
        <v>3.3613444999999999E-2</v>
      </c>
      <c r="D3">
        <v>123</v>
      </c>
      <c r="E3" s="5">
        <v>3.4447034000000001E-2</v>
      </c>
      <c r="F3">
        <v>3994</v>
      </c>
      <c r="G3" s="5">
        <v>2.6420168000000001E-2</v>
      </c>
      <c r="H3">
        <v>3817</v>
      </c>
      <c r="I3" s="5">
        <v>6.0962947000000003E-2</v>
      </c>
      <c r="J3">
        <v>59772</v>
      </c>
      <c r="K3">
        <v>59881</v>
      </c>
      <c r="L3">
        <v>1.1655272059999999</v>
      </c>
      <c r="M3">
        <v>34.830399999999997</v>
      </c>
    </row>
    <row r="4" spans="1:13" x14ac:dyDescent="0.2">
      <c r="A4" t="s">
        <v>7</v>
      </c>
      <c r="B4" t="s">
        <v>143</v>
      </c>
      <c r="C4" s="5">
        <v>4.1666666999999998E-2</v>
      </c>
      <c r="D4">
        <v>100</v>
      </c>
      <c r="E4" s="5">
        <v>6.3829786999999999E-2</v>
      </c>
      <c r="F4">
        <v>100</v>
      </c>
      <c r="G4" s="5">
        <v>4.6808510999999997E-2</v>
      </c>
      <c r="H4">
        <v>123</v>
      </c>
      <c r="I4" s="5">
        <v>0.25863322399999999</v>
      </c>
      <c r="J4">
        <v>6925</v>
      </c>
      <c r="K4">
        <v>40390</v>
      </c>
      <c r="L4">
        <v>1.419973377</v>
      </c>
      <c r="M4">
        <v>7.8893899999999997</v>
      </c>
    </row>
    <row r="5" spans="1:13" x14ac:dyDescent="0.2">
      <c r="A5" t="s">
        <v>8</v>
      </c>
      <c r="B5" t="s">
        <v>144</v>
      </c>
      <c r="C5" s="5">
        <v>0.27492902299999999</v>
      </c>
      <c r="D5">
        <v>5501</v>
      </c>
      <c r="E5" s="5">
        <v>0.42081411000000002</v>
      </c>
      <c r="F5">
        <v>8700</v>
      </c>
      <c r="G5" s="5">
        <v>0.36863894200000002</v>
      </c>
      <c r="H5">
        <v>12728</v>
      </c>
      <c r="I5" s="5">
        <v>0.49204864399999998</v>
      </c>
      <c r="J5">
        <v>1595</v>
      </c>
      <c r="K5">
        <v>5504</v>
      </c>
      <c r="L5">
        <v>-9.3373748039999992E-3</v>
      </c>
      <c r="M5">
        <v>18.329899999999999</v>
      </c>
    </row>
    <row r="6" spans="1:13" x14ac:dyDescent="0.2">
      <c r="A6" t="s">
        <v>9</v>
      </c>
      <c r="B6" t="s">
        <v>145</v>
      </c>
      <c r="C6" s="5">
        <v>1.9202523999999999E-2</v>
      </c>
      <c r="D6">
        <v>4684</v>
      </c>
      <c r="E6" s="5">
        <v>1.5699659000000001E-2</v>
      </c>
      <c r="F6">
        <v>3720</v>
      </c>
      <c r="G6" s="5">
        <v>1.5514385E-2</v>
      </c>
      <c r="H6">
        <v>3371</v>
      </c>
      <c r="I6" s="5">
        <v>0.188632352</v>
      </c>
      <c r="J6">
        <v>8250</v>
      </c>
      <c r="K6">
        <v>24564</v>
      </c>
      <c r="L6">
        <v>0.52764696180000004</v>
      </c>
      <c r="M6">
        <v>5.0128300000000001</v>
      </c>
    </row>
    <row r="7" spans="1:13" x14ac:dyDescent="0.2">
      <c r="A7" t="s">
        <v>10</v>
      </c>
      <c r="B7" t="s">
        <v>146</v>
      </c>
      <c r="C7" s="5">
        <v>0.45071929599999999</v>
      </c>
      <c r="D7">
        <v>30505</v>
      </c>
      <c r="E7" s="5">
        <v>0.34065164100000001</v>
      </c>
      <c r="F7">
        <v>31570</v>
      </c>
      <c r="G7" s="5">
        <v>0.34020574599999998</v>
      </c>
      <c r="H7">
        <v>31397</v>
      </c>
      <c r="I7" s="5">
        <v>0.428869628</v>
      </c>
      <c r="J7">
        <v>15744</v>
      </c>
      <c r="K7">
        <v>56456</v>
      </c>
      <c r="L7">
        <v>0.38040372220000002</v>
      </c>
      <c r="M7">
        <v>142.01885999999999</v>
      </c>
    </row>
    <row r="8" spans="1:13" x14ac:dyDescent="0.2">
      <c r="A8" t="s">
        <v>11</v>
      </c>
      <c r="B8" t="s">
        <v>147</v>
      </c>
      <c r="C8" s="5">
        <v>0.17828522499999999</v>
      </c>
      <c r="D8">
        <v>18563</v>
      </c>
      <c r="E8" s="5">
        <v>0.42097488900000002</v>
      </c>
      <c r="F8">
        <v>13468</v>
      </c>
      <c r="G8" s="5">
        <v>7.7582659999999998E-2</v>
      </c>
      <c r="H8">
        <v>20296</v>
      </c>
      <c r="I8" s="5">
        <v>0.14213756999999999</v>
      </c>
      <c r="J8">
        <v>63263</v>
      </c>
      <c r="K8">
        <v>80818</v>
      </c>
      <c r="L8">
        <v>0.42591700630000001</v>
      </c>
      <c r="M8">
        <v>16.692499999999999</v>
      </c>
    </row>
    <row r="9" spans="1:13" x14ac:dyDescent="0.2">
      <c r="A9" t="s">
        <v>12</v>
      </c>
      <c r="B9" t="s">
        <v>148</v>
      </c>
      <c r="C9" s="5">
        <v>9.8137123000000007E-2</v>
      </c>
      <c r="D9">
        <v>8577</v>
      </c>
      <c r="E9" s="5">
        <v>0.109874692</v>
      </c>
      <c r="F9">
        <v>45880</v>
      </c>
      <c r="G9" s="5">
        <v>0.10809326800000001</v>
      </c>
      <c r="H9">
        <v>45408</v>
      </c>
      <c r="I9" s="5">
        <v>0.47030497599999999</v>
      </c>
      <c r="J9">
        <v>1832</v>
      </c>
      <c r="K9">
        <v>8577</v>
      </c>
      <c r="L9">
        <v>5.2135908259999999E-3</v>
      </c>
      <c r="M9">
        <v>48.666699999999999</v>
      </c>
    </row>
    <row r="10" spans="1:13" x14ac:dyDescent="0.2">
      <c r="A10" t="s">
        <v>13</v>
      </c>
      <c r="B10" t="s">
        <v>149</v>
      </c>
      <c r="C10" s="5">
        <v>4.7619047999999997E-2</v>
      </c>
      <c r="D10">
        <v>143</v>
      </c>
      <c r="E10" s="5">
        <v>1.0051905999999999E-2</v>
      </c>
      <c r="F10">
        <v>54437</v>
      </c>
      <c r="G10" s="5">
        <v>7.533105E-3</v>
      </c>
      <c r="H10">
        <v>54268</v>
      </c>
      <c r="I10" s="5">
        <v>3.5398230000000003E-2</v>
      </c>
      <c r="J10">
        <v>117</v>
      </c>
      <c r="K10">
        <v>11622</v>
      </c>
      <c r="L10">
        <v>1.441577302</v>
      </c>
      <c r="M10">
        <v>49.728200000000001</v>
      </c>
    </row>
    <row r="11" spans="1:13" x14ac:dyDescent="0.2">
      <c r="A11" t="s">
        <v>14</v>
      </c>
      <c r="B11" t="s">
        <v>150</v>
      </c>
      <c r="C11" s="5">
        <v>0.141360084</v>
      </c>
      <c r="D11">
        <v>96825</v>
      </c>
      <c r="E11" s="5">
        <v>0.14993574000000001</v>
      </c>
      <c r="F11">
        <v>106476</v>
      </c>
      <c r="G11" s="5">
        <v>0.144874007</v>
      </c>
      <c r="H11">
        <v>106475</v>
      </c>
      <c r="I11" s="5">
        <v>0.208003886</v>
      </c>
      <c r="J11">
        <v>96367</v>
      </c>
      <c r="K11">
        <v>96842</v>
      </c>
      <c r="L11">
        <v>7.5022966369999999E-3</v>
      </c>
      <c r="M11">
        <v>5.1259399999999999</v>
      </c>
    </row>
    <row r="12" spans="1:13" x14ac:dyDescent="0.2">
      <c r="A12" t="s">
        <v>15</v>
      </c>
      <c r="B12" t="s">
        <v>151</v>
      </c>
      <c r="C12" s="5">
        <v>0.14088397799999999</v>
      </c>
      <c r="D12">
        <v>3717</v>
      </c>
      <c r="E12" s="5">
        <v>0.275273985</v>
      </c>
      <c r="F12">
        <v>5440</v>
      </c>
      <c r="G12" s="5">
        <v>0.17177984600000001</v>
      </c>
      <c r="H12">
        <v>5099</v>
      </c>
      <c r="I12" s="5">
        <v>0.15129037200000001</v>
      </c>
      <c r="J12">
        <v>3725</v>
      </c>
      <c r="K12">
        <v>3725</v>
      </c>
      <c r="L12">
        <v>9.4200978059999996E-2</v>
      </c>
      <c r="M12">
        <v>6.8526899999999999</v>
      </c>
    </row>
    <row r="13" spans="1:13" x14ac:dyDescent="0.2">
      <c r="A13" t="s">
        <v>16</v>
      </c>
      <c r="B13" t="s">
        <v>152</v>
      </c>
      <c r="C13" s="5">
        <v>0.29409713500000001</v>
      </c>
      <c r="D13">
        <v>16700</v>
      </c>
      <c r="E13" s="5">
        <v>0.40044600200000002</v>
      </c>
      <c r="F13">
        <v>12089</v>
      </c>
      <c r="G13" s="5">
        <v>0.17787439899999999</v>
      </c>
      <c r="H13">
        <v>18015</v>
      </c>
      <c r="I13" s="5">
        <v>0.30024724699999999</v>
      </c>
      <c r="J13">
        <v>21693</v>
      </c>
      <c r="K13">
        <v>29535</v>
      </c>
      <c r="L13">
        <v>0.48699403870000002</v>
      </c>
      <c r="M13">
        <v>5.1696499999999999</v>
      </c>
    </row>
    <row r="14" spans="1:13" x14ac:dyDescent="0.2">
      <c r="A14" t="s">
        <v>17</v>
      </c>
      <c r="B14" t="s">
        <v>153</v>
      </c>
      <c r="C14" s="5">
        <v>0.15542291699999999</v>
      </c>
      <c r="D14">
        <v>3678</v>
      </c>
      <c r="E14" s="5">
        <v>0.154329733</v>
      </c>
      <c r="F14">
        <v>52148</v>
      </c>
      <c r="G14" s="5">
        <v>0.15009613099999999</v>
      </c>
      <c r="H14">
        <v>52043</v>
      </c>
      <c r="I14" s="5">
        <v>0.27510917000000001</v>
      </c>
      <c r="J14">
        <v>146</v>
      </c>
      <c r="K14">
        <v>12135</v>
      </c>
      <c r="L14">
        <v>0.47003550700000002</v>
      </c>
      <c r="M14">
        <v>28.275300000000001</v>
      </c>
    </row>
    <row r="15" spans="1:13" x14ac:dyDescent="0.2">
      <c r="A15" t="s">
        <v>18</v>
      </c>
      <c r="B15" t="s">
        <v>154</v>
      </c>
      <c r="C15" s="5">
        <v>0.14706275299999999</v>
      </c>
      <c r="D15">
        <v>68693</v>
      </c>
      <c r="E15" s="5">
        <v>0.14918036100000001</v>
      </c>
      <c r="F15">
        <v>43306</v>
      </c>
      <c r="G15" s="5">
        <v>0.124376004</v>
      </c>
      <c r="H15">
        <v>71738</v>
      </c>
      <c r="I15" s="5">
        <v>0.28261832599999998</v>
      </c>
      <c r="J15">
        <v>37641</v>
      </c>
      <c r="K15">
        <v>129528</v>
      </c>
      <c r="L15">
        <v>0.30609217399999999</v>
      </c>
      <c r="M15">
        <v>4.9726100000000004</v>
      </c>
    </row>
    <row r="16" spans="1:13" x14ac:dyDescent="0.2">
      <c r="A16" t="s">
        <v>19</v>
      </c>
      <c r="B16" t="s">
        <v>155</v>
      </c>
      <c r="C16" s="5">
        <v>1.2658228000000001E-2</v>
      </c>
      <c r="D16">
        <v>100</v>
      </c>
      <c r="E16" s="5">
        <v>5.4937162999999997E-2</v>
      </c>
      <c r="F16">
        <v>2938</v>
      </c>
      <c r="G16" s="5">
        <v>3.8484451000000003E-2</v>
      </c>
      <c r="H16">
        <v>4358</v>
      </c>
      <c r="I16" s="5">
        <v>3.8961039000000003E-2</v>
      </c>
      <c r="J16">
        <v>100</v>
      </c>
      <c r="K16">
        <v>6030</v>
      </c>
      <c r="L16">
        <v>0.50390309710000003</v>
      </c>
      <c r="M16">
        <v>105.73009999999999</v>
      </c>
    </row>
    <row r="17" spans="1:13" x14ac:dyDescent="0.2">
      <c r="A17" t="s">
        <v>20</v>
      </c>
      <c r="B17" t="s">
        <v>156</v>
      </c>
      <c r="C17" s="5">
        <v>0.10787746199999999</v>
      </c>
      <c r="D17">
        <v>25315</v>
      </c>
      <c r="E17" s="5">
        <v>0.20142706599999999</v>
      </c>
      <c r="F17">
        <v>104899</v>
      </c>
      <c r="G17" s="5">
        <v>0.19814438300000001</v>
      </c>
      <c r="H17">
        <v>104149</v>
      </c>
      <c r="I17" s="5">
        <v>0.17484145000000001</v>
      </c>
      <c r="J17">
        <v>25240</v>
      </c>
      <c r="K17">
        <v>25315</v>
      </c>
      <c r="L17">
        <v>-1.8451125539999998E-2</v>
      </c>
      <c r="M17">
        <v>38.813099999999999</v>
      </c>
    </row>
    <row r="18" spans="1:13" x14ac:dyDescent="0.2">
      <c r="A18" t="s">
        <v>21</v>
      </c>
      <c r="B18" t="s">
        <v>157</v>
      </c>
      <c r="C18" s="5">
        <v>0.19708029199999999</v>
      </c>
      <c r="D18">
        <v>1640</v>
      </c>
      <c r="E18" s="5">
        <v>0.11238659500000001</v>
      </c>
      <c r="F18">
        <v>4506</v>
      </c>
      <c r="G18" s="5">
        <v>9.2290847999999995E-2</v>
      </c>
      <c r="H18">
        <v>4240</v>
      </c>
      <c r="I18" s="5">
        <v>0.39378153999999999</v>
      </c>
      <c r="J18">
        <v>4281</v>
      </c>
      <c r="K18">
        <v>48523</v>
      </c>
      <c r="L18">
        <v>0.85866330729999996</v>
      </c>
      <c r="M18">
        <v>351.43009999999998</v>
      </c>
    </row>
    <row r="19" spans="1:13" x14ac:dyDescent="0.2">
      <c r="A19" t="s">
        <v>22</v>
      </c>
      <c r="B19" t="s">
        <v>158</v>
      </c>
      <c r="C19" s="5">
        <v>0.17531934800000001</v>
      </c>
      <c r="D19">
        <v>69122</v>
      </c>
      <c r="E19" s="5">
        <v>0.160077882</v>
      </c>
      <c r="F19">
        <v>81329</v>
      </c>
      <c r="G19" s="5">
        <v>0.12790001100000001</v>
      </c>
      <c r="H19">
        <v>82842</v>
      </c>
      <c r="I19" s="5">
        <v>0.20831634700000001</v>
      </c>
      <c r="J19">
        <v>741</v>
      </c>
      <c r="K19">
        <v>70238</v>
      </c>
      <c r="L19">
        <v>5.3110789310000003E-2</v>
      </c>
      <c r="M19">
        <v>7.5386800000000003</v>
      </c>
    </row>
    <row r="20" spans="1:13" x14ac:dyDescent="0.2">
      <c r="A20" t="s">
        <v>23</v>
      </c>
      <c r="B20" t="s">
        <v>159</v>
      </c>
      <c r="C20" s="5">
        <v>0.114864865</v>
      </c>
      <c r="D20">
        <v>660</v>
      </c>
      <c r="E20" s="5">
        <v>0.129287599</v>
      </c>
      <c r="F20">
        <v>642</v>
      </c>
      <c r="G20" s="5">
        <v>0.129287599</v>
      </c>
      <c r="H20">
        <v>642</v>
      </c>
      <c r="I20" s="5">
        <v>0.31896551699999998</v>
      </c>
      <c r="J20">
        <v>306</v>
      </c>
      <c r="K20">
        <v>3500</v>
      </c>
      <c r="L20">
        <v>0.58448713990000001</v>
      </c>
      <c r="M20">
        <v>10.2265</v>
      </c>
    </row>
    <row r="21" spans="1:13" x14ac:dyDescent="0.2">
      <c r="A21" t="s">
        <v>137</v>
      </c>
      <c r="B21" t="s">
        <v>160</v>
      </c>
      <c r="C21" s="5">
        <v>4.3046358E-2</v>
      </c>
      <c r="D21">
        <v>315</v>
      </c>
      <c r="E21" s="5">
        <v>5.3003533999999998E-2</v>
      </c>
      <c r="F21">
        <v>1341</v>
      </c>
      <c r="G21" s="5">
        <v>5.2088558E-2</v>
      </c>
      <c r="H21">
        <v>3671</v>
      </c>
      <c r="I21" s="5">
        <v>0.199124727</v>
      </c>
      <c r="J21">
        <v>274</v>
      </c>
      <c r="K21">
        <v>15361</v>
      </c>
      <c r="L21">
        <v>1.0118554930000001</v>
      </c>
      <c r="M21">
        <v>111.9174</v>
      </c>
    </row>
    <row r="22" spans="1:13" x14ac:dyDescent="0.2">
      <c r="A22" t="s">
        <v>24</v>
      </c>
      <c r="B22" t="s">
        <v>161</v>
      </c>
      <c r="C22" s="5">
        <v>0.399126339</v>
      </c>
      <c r="D22">
        <v>14333</v>
      </c>
      <c r="E22" s="5">
        <v>0.57170756</v>
      </c>
      <c r="F22">
        <v>11066</v>
      </c>
      <c r="G22" s="5">
        <v>0.374119541</v>
      </c>
      <c r="H22">
        <v>13656</v>
      </c>
      <c r="I22" s="5">
        <v>0.42979806999999998</v>
      </c>
      <c r="J22">
        <v>24145</v>
      </c>
      <c r="K22">
        <v>129470</v>
      </c>
      <c r="L22">
        <v>0.75230414950000002</v>
      </c>
      <c r="M22">
        <v>18.672519999999999</v>
      </c>
    </row>
    <row r="23" spans="1:13" x14ac:dyDescent="0.2">
      <c r="A23" t="s">
        <v>25</v>
      </c>
      <c r="B23" t="s">
        <v>162</v>
      </c>
      <c r="C23" s="5">
        <v>4.7701940999999998E-2</v>
      </c>
      <c r="D23">
        <v>43334</v>
      </c>
      <c r="E23" s="5">
        <v>6.6303826999999996E-2</v>
      </c>
      <c r="F23">
        <v>86204</v>
      </c>
      <c r="G23" s="5">
        <v>6.4846669999999995E-2</v>
      </c>
      <c r="H23">
        <v>86124</v>
      </c>
      <c r="I23" s="5">
        <v>0.29380642099999998</v>
      </c>
      <c r="J23">
        <v>43283</v>
      </c>
      <c r="K23">
        <v>43383</v>
      </c>
      <c r="L23">
        <v>0.145108605</v>
      </c>
      <c r="M23">
        <v>10.288399999999999</v>
      </c>
    </row>
    <row r="24" spans="1:13" x14ac:dyDescent="0.2">
      <c r="A24" t="s">
        <v>26</v>
      </c>
      <c r="B24" t="s">
        <v>163</v>
      </c>
      <c r="C24" s="5">
        <v>9.6845149999999994E-3</v>
      </c>
      <c r="D24">
        <v>15378</v>
      </c>
      <c r="E24" s="5">
        <v>1.4394666E-2</v>
      </c>
      <c r="F24">
        <v>15063</v>
      </c>
      <c r="G24" s="5">
        <v>1.3943224000000001E-2</v>
      </c>
      <c r="H24">
        <v>15162</v>
      </c>
      <c r="I24" s="5">
        <v>0.1081348</v>
      </c>
      <c r="J24">
        <v>97899</v>
      </c>
      <c r="K24">
        <v>106330</v>
      </c>
      <c r="L24">
        <v>0.76019952189999995</v>
      </c>
      <c r="M24">
        <v>3.8770199999999999</v>
      </c>
    </row>
    <row r="25" spans="1:13" x14ac:dyDescent="0.2">
      <c r="A25" t="s">
        <v>27</v>
      </c>
      <c r="B25" t="s">
        <v>164</v>
      </c>
      <c r="C25" s="5">
        <v>6.6741654999999997E-2</v>
      </c>
      <c r="D25">
        <v>36038</v>
      </c>
      <c r="E25" s="5">
        <v>8.2411750000000006E-2</v>
      </c>
      <c r="F25">
        <v>20138</v>
      </c>
      <c r="G25" s="5">
        <v>6.6707617999999996E-2</v>
      </c>
      <c r="H25">
        <v>31258</v>
      </c>
      <c r="I25" s="5">
        <v>0.298328553</v>
      </c>
      <c r="J25">
        <v>100378</v>
      </c>
      <c r="K25">
        <v>133092</v>
      </c>
      <c r="L25">
        <v>0.53137450580000001</v>
      </c>
      <c r="M25">
        <v>3.1825800000000002</v>
      </c>
    </row>
    <row r="26" spans="1:13" x14ac:dyDescent="0.2">
      <c r="A26" t="s">
        <v>28</v>
      </c>
      <c r="B26" t="s">
        <v>165</v>
      </c>
      <c r="C26" s="5">
        <v>3.8227281000000002E-2</v>
      </c>
      <c r="D26">
        <v>14958</v>
      </c>
      <c r="E26" s="5">
        <v>3.8330360000000001E-2</v>
      </c>
      <c r="F26">
        <v>31281</v>
      </c>
      <c r="G26" s="5">
        <v>3.5776052000000003E-2</v>
      </c>
      <c r="H26">
        <v>30544</v>
      </c>
      <c r="I26" s="5">
        <v>0.17517802599999999</v>
      </c>
      <c r="J26">
        <v>1444</v>
      </c>
      <c r="K26">
        <v>14961</v>
      </c>
      <c r="L26">
        <v>6.510695855E-3</v>
      </c>
      <c r="M26">
        <v>8.9338099999999994</v>
      </c>
    </row>
    <row r="27" spans="1:13" x14ac:dyDescent="0.2">
      <c r="A27" t="s">
        <v>29</v>
      </c>
      <c r="B27" t="s">
        <v>166</v>
      </c>
      <c r="C27" s="5">
        <v>1.0252404999999999E-2</v>
      </c>
      <c r="D27">
        <v>30399</v>
      </c>
      <c r="E27" s="5">
        <v>1.2451524E-2</v>
      </c>
      <c r="F27">
        <v>59459</v>
      </c>
      <c r="G27" s="5">
        <v>4.856211E-3</v>
      </c>
      <c r="H27">
        <v>58921</v>
      </c>
      <c r="I27" s="5">
        <v>4.9924357000000003E-2</v>
      </c>
      <c r="J27">
        <v>347</v>
      </c>
      <c r="K27">
        <v>30409</v>
      </c>
      <c r="L27">
        <v>5.2087267810000002E-3</v>
      </c>
      <c r="M27">
        <v>8.7972400000000004</v>
      </c>
    </row>
    <row r="28" spans="1:13" x14ac:dyDescent="0.2">
      <c r="A28" t="s">
        <v>30</v>
      </c>
      <c r="B28" t="s">
        <v>167</v>
      </c>
      <c r="C28" s="5">
        <v>3.8830736999999997E-2</v>
      </c>
      <c r="D28">
        <v>5384</v>
      </c>
      <c r="E28" s="5">
        <v>0.12620909399999999</v>
      </c>
      <c r="F28">
        <v>160413</v>
      </c>
      <c r="G28" s="5">
        <v>0.124819443</v>
      </c>
      <c r="H28">
        <v>160415</v>
      </c>
      <c r="I28" s="5">
        <v>0.15442719299999999</v>
      </c>
      <c r="J28">
        <v>2751</v>
      </c>
      <c r="K28">
        <v>5452</v>
      </c>
      <c r="L28">
        <v>0.14382663579999999</v>
      </c>
      <c r="M28">
        <v>98.531499999999994</v>
      </c>
    </row>
    <row r="29" spans="1:13" x14ac:dyDescent="0.2">
      <c r="A29" t="s">
        <v>31</v>
      </c>
      <c r="B29" t="s">
        <v>168</v>
      </c>
      <c r="C29" s="5">
        <v>1.1477177E-2</v>
      </c>
      <c r="D29">
        <v>21107</v>
      </c>
      <c r="E29" s="5">
        <v>1.26874E-2</v>
      </c>
      <c r="F29">
        <v>41745</v>
      </c>
      <c r="G29" s="5">
        <v>1.2354298E-2</v>
      </c>
      <c r="H29">
        <v>40603</v>
      </c>
      <c r="I29" s="5">
        <v>0.16161616200000001</v>
      </c>
      <c r="J29">
        <v>230</v>
      </c>
      <c r="K29">
        <v>21122</v>
      </c>
      <c r="L29">
        <v>8.1352239689999994E-2</v>
      </c>
      <c r="M29">
        <v>10.0474</v>
      </c>
    </row>
    <row r="30" spans="1:13" x14ac:dyDescent="0.2">
      <c r="A30" t="s">
        <v>32</v>
      </c>
      <c r="B30" t="s">
        <v>169</v>
      </c>
      <c r="C30" s="5">
        <v>9.4838022999999994E-2</v>
      </c>
      <c r="D30">
        <v>74605</v>
      </c>
      <c r="E30" s="5">
        <v>0.113377515</v>
      </c>
      <c r="F30">
        <v>122513</v>
      </c>
      <c r="G30" s="5">
        <v>0.104440532</v>
      </c>
      <c r="H30">
        <v>122475</v>
      </c>
      <c r="I30" s="5">
        <v>0.21051920800000001</v>
      </c>
      <c r="J30">
        <v>64984</v>
      </c>
      <c r="K30">
        <v>74679</v>
      </c>
      <c r="L30">
        <v>3.5806614069999999E-2</v>
      </c>
      <c r="M30">
        <v>12.86392</v>
      </c>
    </row>
    <row r="31" spans="1:13" x14ac:dyDescent="0.2">
      <c r="A31" t="s">
        <v>33</v>
      </c>
      <c r="B31" t="s">
        <v>170</v>
      </c>
      <c r="C31" s="5">
        <v>0.13531504</v>
      </c>
      <c r="D31">
        <v>19870</v>
      </c>
      <c r="E31" s="5">
        <v>0.132598034</v>
      </c>
      <c r="F31">
        <v>12759</v>
      </c>
      <c r="G31" s="5">
        <v>9.7693774999999997E-2</v>
      </c>
      <c r="H31">
        <v>15826</v>
      </c>
      <c r="I31" s="5">
        <v>0.14778936400000001</v>
      </c>
      <c r="J31">
        <v>26363</v>
      </c>
      <c r="K31">
        <v>28114</v>
      </c>
      <c r="L31">
        <v>0.25401304349999998</v>
      </c>
      <c r="M31">
        <v>35.238900000000001</v>
      </c>
    </row>
    <row r="32" spans="1:13" x14ac:dyDescent="0.2">
      <c r="A32" t="s">
        <v>171</v>
      </c>
      <c r="B32" t="s">
        <v>172</v>
      </c>
      <c r="C32" s="5">
        <v>9.1888111999999994E-2</v>
      </c>
      <c r="D32">
        <v>7807</v>
      </c>
      <c r="E32" s="5">
        <v>7.3711276000000006E-2</v>
      </c>
      <c r="F32">
        <v>49901</v>
      </c>
      <c r="G32" s="5">
        <v>7.1527530000000006E-2</v>
      </c>
      <c r="H32">
        <v>47953</v>
      </c>
      <c r="I32" s="5">
        <v>9.4194961999999993E-2</v>
      </c>
      <c r="J32">
        <v>999</v>
      </c>
      <c r="K32">
        <v>8037</v>
      </c>
      <c r="L32">
        <v>0.33490139159999999</v>
      </c>
      <c r="M32">
        <v>13.461</v>
      </c>
    </row>
    <row r="33" spans="1:13" x14ac:dyDescent="0.2">
      <c r="A33" t="s">
        <v>34</v>
      </c>
      <c r="B33" t="s">
        <v>173</v>
      </c>
      <c r="C33" s="5">
        <v>0.17806670399999999</v>
      </c>
      <c r="D33">
        <v>5731</v>
      </c>
      <c r="E33" s="5">
        <v>0.25107252299999999</v>
      </c>
      <c r="F33">
        <v>1531</v>
      </c>
      <c r="G33" s="5">
        <v>7.5062153000000006E-2</v>
      </c>
      <c r="H33">
        <v>11243</v>
      </c>
      <c r="I33" s="5">
        <v>0.19758994099999999</v>
      </c>
      <c r="J33">
        <v>15454</v>
      </c>
      <c r="K33">
        <v>15457</v>
      </c>
      <c r="L33">
        <v>0.15018903850000001</v>
      </c>
      <c r="M33">
        <v>6.7785500000000001</v>
      </c>
    </row>
    <row r="34" spans="1:13" x14ac:dyDescent="0.2">
      <c r="A34" t="s">
        <v>35</v>
      </c>
      <c r="B34" t="s">
        <v>174</v>
      </c>
      <c r="C34" s="5">
        <v>0.21204675200000001</v>
      </c>
      <c r="D34">
        <v>37488</v>
      </c>
      <c r="E34" s="5">
        <v>0.232531289</v>
      </c>
      <c r="F34">
        <v>40032</v>
      </c>
      <c r="G34" s="5">
        <v>0.22587933099999999</v>
      </c>
      <c r="H34">
        <v>39610</v>
      </c>
      <c r="I34" s="5">
        <v>0.58644067799999999</v>
      </c>
      <c r="J34">
        <v>32643</v>
      </c>
      <c r="K34">
        <v>38665</v>
      </c>
      <c r="L34">
        <v>0.94541630089999995</v>
      </c>
      <c r="M34">
        <v>23.850110000000001</v>
      </c>
    </row>
    <row r="35" spans="1:13" x14ac:dyDescent="0.2">
      <c r="A35" t="s">
        <v>36</v>
      </c>
      <c r="B35" t="s">
        <v>175</v>
      </c>
      <c r="C35" s="5">
        <v>2.3602484E-2</v>
      </c>
      <c r="D35">
        <v>412</v>
      </c>
      <c r="E35" s="5">
        <v>5.8612974999999998E-2</v>
      </c>
      <c r="F35">
        <v>1183</v>
      </c>
      <c r="G35" s="5">
        <v>5.8236272999999998E-2</v>
      </c>
      <c r="H35">
        <v>954</v>
      </c>
      <c r="I35" s="5">
        <v>0.16504854399999999</v>
      </c>
      <c r="J35">
        <v>120</v>
      </c>
      <c r="K35">
        <v>10749</v>
      </c>
      <c r="L35">
        <v>3.9738086790000002E-2</v>
      </c>
      <c r="M35">
        <v>23.697949999999999</v>
      </c>
    </row>
    <row r="36" spans="1:13" x14ac:dyDescent="0.2">
      <c r="A36" t="s">
        <v>37</v>
      </c>
      <c r="B36" t="s">
        <v>176</v>
      </c>
      <c r="C36" s="5">
        <v>1.2659304E-2</v>
      </c>
      <c r="D36">
        <v>23818</v>
      </c>
      <c r="E36" s="5">
        <v>2.6296285999999999E-2</v>
      </c>
      <c r="F36">
        <v>106625</v>
      </c>
      <c r="G36" s="5">
        <v>2.6301225000000001E-2</v>
      </c>
      <c r="H36">
        <v>106625</v>
      </c>
      <c r="I36" s="5">
        <v>0.45614510000000003</v>
      </c>
      <c r="J36">
        <v>10758</v>
      </c>
      <c r="K36">
        <v>23828</v>
      </c>
      <c r="L36">
        <v>1.4431664199999999E-2</v>
      </c>
      <c r="M36">
        <v>16.836400000000001</v>
      </c>
    </row>
    <row r="37" spans="1:13" x14ac:dyDescent="0.2">
      <c r="A37" t="s">
        <v>38</v>
      </c>
      <c r="B37" t="s">
        <v>177</v>
      </c>
      <c r="C37" s="5">
        <v>5.3028319999999997E-2</v>
      </c>
      <c r="D37">
        <v>5029</v>
      </c>
      <c r="E37" s="5">
        <v>4.3037974999999999E-2</v>
      </c>
      <c r="F37">
        <v>412</v>
      </c>
      <c r="G37" s="5">
        <v>1.4058045E-2</v>
      </c>
      <c r="H37">
        <v>38321</v>
      </c>
      <c r="I37" s="5">
        <v>8.4078712E-2</v>
      </c>
      <c r="J37">
        <v>303</v>
      </c>
      <c r="K37">
        <v>5032</v>
      </c>
      <c r="L37">
        <v>1.566127139</v>
      </c>
      <c r="M37">
        <v>563.1703</v>
      </c>
    </row>
    <row r="38" spans="1:13" x14ac:dyDescent="0.2">
      <c r="A38" t="s">
        <v>39</v>
      </c>
      <c r="B38" t="s">
        <v>178</v>
      </c>
      <c r="C38" s="5">
        <v>0.11771177100000001</v>
      </c>
      <c r="D38">
        <v>254</v>
      </c>
      <c r="E38" s="5">
        <v>6.9462725000000003E-2</v>
      </c>
      <c r="F38">
        <v>72112</v>
      </c>
      <c r="G38" s="5">
        <v>6.8708432999999999E-2</v>
      </c>
      <c r="H38">
        <v>70383</v>
      </c>
      <c r="I38" s="5">
        <v>0.19691119700000001</v>
      </c>
      <c r="J38">
        <v>310</v>
      </c>
      <c r="K38">
        <v>2455</v>
      </c>
      <c r="L38">
        <v>-6.1009134909999997E-3</v>
      </c>
      <c r="M38">
        <v>4.0922999999999998</v>
      </c>
    </row>
    <row r="39" spans="1:13" x14ac:dyDescent="0.2">
      <c r="A39" t="s">
        <v>40</v>
      </c>
      <c r="B39" t="s">
        <v>179</v>
      </c>
      <c r="C39" s="5">
        <v>0.12668831699999999</v>
      </c>
      <c r="D39">
        <v>67652</v>
      </c>
      <c r="E39" s="5">
        <v>7.9708050000000003E-2</v>
      </c>
      <c r="F39">
        <v>68159</v>
      </c>
      <c r="G39" s="5">
        <v>6.0697615000000003E-2</v>
      </c>
      <c r="H39">
        <v>68284</v>
      </c>
      <c r="I39" s="5">
        <v>0.16579110499999999</v>
      </c>
      <c r="J39">
        <v>26796</v>
      </c>
      <c r="K39">
        <v>67669</v>
      </c>
      <c r="L39">
        <v>0.1068018325</v>
      </c>
      <c r="M39">
        <v>20.89141</v>
      </c>
    </row>
    <row r="40" spans="1:13" x14ac:dyDescent="0.2">
      <c r="A40" t="s">
        <v>41</v>
      </c>
      <c r="B40" t="s">
        <v>180</v>
      </c>
      <c r="C40" s="5">
        <v>0.158106831</v>
      </c>
      <c r="D40">
        <v>48712</v>
      </c>
      <c r="E40" s="5">
        <v>0.105372585</v>
      </c>
      <c r="F40">
        <v>106863</v>
      </c>
      <c r="G40" s="5">
        <v>9.9142275000000002E-2</v>
      </c>
      <c r="H40">
        <v>106874</v>
      </c>
      <c r="I40" s="5">
        <v>7.8189851000000005E-2</v>
      </c>
      <c r="J40">
        <v>52410</v>
      </c>
      <c r="K40">
        <v>52488</v>
      </c>
      <c r="L40">
        <v>0.40607870699999998</v>
      </c>
      <c r="M40">
        <v>3.6389300000000002</v>
      </c>
    </row>
    <row r="41" spans="1:13" x14ac:dyDescent="0.2">
      <c r="A41" t="s">
        <v>42</v>
      </c>
      <c r="B41" t="s">
        <v>181</v>
      </c>
      <c r="C41" s="5">
        <v>1.4182755E-2</v>
      </c>
      <c r="D41">
        <v>16429</v>
      </c>
      <c r="E41" s="5">
        <v>7.0921990000000004E-3</v>
      </c>
      <c r="F41">
        <v>213</v>
      </c>
      <c r="G41" s="5">
        <v>4.7869469999999997E-3</v>
      </c>
      <c r="H41">
        <v>14903</v>
      </c>
      <c r="I41" s="5">
        <v>9.1506312000000006E-2</v>
      </c>
      <c r="J41">
        <v>76761</v>
      </c>
      <c r="K41">
        <v>76924</v>
      </c>
      <c r="L41">
        <v>1.0147075059999999</v>
      </c>
      <c r="M41">
        <v>418.61900000000003</v>
      </c>
    </row>
    <row r="42" spans="1:13" x14ac:dyDescent="0.2">
      <c r="A42" t="s">
        <v>43</v>
      </c>
      <c r="B42" t="s">
        <v>182</v>
      </c>
      <c r="C42" s="5">
        <v>0.116841257</v>
      </c>
      <c r="D42">
        <v>693</v>
      </c>
      <c r="E42" s="5">
        <v>0.1824511</v>
      </c>
      <c r="F42">
        <v>2675</v>
      </c>
      <c r="G42" s="5">
        <v>0.17817802099999999</v>
      </c>
      <c r="H42">
        <v>5642</v>
      </c>
      <c r="I42" s="5">
        <v>0.24528301899999999</v>
      </c>
      <c r="J42">
        <v>165</v>
      </c>
      <c r="K42">
        <v>4847</v>
      </c>
      <c r="L42">
        <v>1.166967069</v>
      </c>
      <c r="M42">
        <v>16.844799999999999</v>
      </c>
    </row>
    <row r="43" spans="1:13" x14ac:dyDescent="0.2">
      <c r="A43" t="s">
        <v>44</v>
      </c>
      <c r="B43" t="s">
        <v>183</v>
      </c>
      <c r="C43" s="5">
        <v>2.5641026000000001E-2</v>
      </c>
      <c r="D43">
        <v>100</v>
      </c>
      <c r="E43" s="5">
        <v>1.8970190000000001E-2</v>
      </c>
      <c r="F43">
        <v>188</v>
      </c>
      <c r="G43" s="5">
        <v>1.0752688E-2</v>
      </c>
      <c r="H43">
        <v>188</v>
      </c>
      <c r="I43" s="5">
        <v>0.103652143</v>
      </c>
      <c r="J43">
        <v>21841</v>
      </c>
      <c r="K43">
        <v>33792</v>
      </c>
      <c r="L43">
        <v>1.034693307</v>
      </c>
      <c r="M43">
        <v>24.7563</v>
      </c>
    </row>
    <row r="44" spans="1:13" x14ac:dyDescent="0.2">
      <c r="A44" t="s">
        <v>45</v>
      </c>
      <c r="B44" t="s">
        <v>184</v>
      </c>
      <c r="C44" s="5">
        <v>9.1787439999999998E-2</v>
      </c>
      <c r="D44">
        <v>226</v>
      </c>
      <c r="E44" s="5">
        <v>0.17796610199999999</v>
      </c>
      <c r="F44">
        <v>139</v>
      </c>
      <c r="G44" s="5">
        <v>6.4608119999999998E-3</v>
      </c>
      <c r="H44">
        <v>5647</v>
      </c>
      <c r="I44" s="5">
        <v>8.6161879999999996E-2</v>
      </c>
      <c r="J44">
        <v>416</v>
      </c>
      <c r="K44">
        <v>41233</v>
      </c>
      <c r="L44">
        <v>3.1471053069999998E-2</v>
      </c>
      <c r="M44">
        <v>15.75005</v>
      </c>
    </row>
    <row r="45" spans="1:13" x14ac:dyDescent="0.2">
      <c r="A45" t="s">
        <v>46</v>
      </c>
      <c r="B45" t="s">
        <v>185</v>
      </c>
      <c r="C45" s="5">
        <v>0.19361309500000001</v>
      </c>
      <c r="D45">
        <v>3719</v>
      </c>
      <c r="E45" s="5">
        <v>0.207450722</v>
      </c>
      <c r="F45">
        <v>7795</v>
      </c>
      <c r="G45" s="5">
        <v>0.16662370000000001</v>
      </c>
      <c r="H45">
        <v>6788</v>
      </c>
      <c r="I45" s="5">
        <v>0.32827199200000001</v>
      </c>
      <c r="J45">
        <v>2012</v>
      </c>
      <c r="K45">
        <v>3721</v>
      </c>
      <c r="L45">
        <v>0.27606854689999999</v>
      </c>
      <c r="M45">
        <v>23.319019999999998</v>
      </c>
    </row>
    <row r="46" spans="1:13" x14ac:dyDescent="0.2">
      <c r="A46" t="s">
        <v>47</v>
      </c>
      <c r="B46" t="s">
        <v>186</v>
      </c>
      <c r="C46" s="5">
        <v>6.4980059999999997E-3</v>
      </c>
      <c r="D46">
        <v>13437</v>
      </c>
      <c r="E46" s="5">
        <v>1.8757294000000001E-2</v>
      </c>
      <c r="F46">
        <v>62636</v>
      </c>
      <c r="G46" s="5">
        <v>1.6438378E-2</v>
      </c>
      <c r="H46">
        <v>62668</v>
      </c>
      <c r="I46" s="5">
        <v>1.8418825E-2</v>
      </c>
      <c r="J46">
        <v>15938</v>
      </c>
      <c r="K46">
        <v>15952</v>
      </c>
      <c r="L46">
        <v>0.26085393099999998</v>
      </c>
      <c r="M46">
        <v>42.3185</v>
      </c>
    </row>
    <row r="47" spans="1:13" x14ac:dyDescent="0.2">
      <c r="A47" t="s">
        <v>48</v>
      </c>
      <c r="B47" t="s">
        <v>187</v>
      </c>
      <c r="C47" s="5">
        <v>2.5331247000000001E-2</v>
      </c>
      <c r="D47">
        <v>25885</v>
      </c>
      <c r="E47" s="5">
        <v>4.0084001000000001E-2</v>
      </c>
      <c r="F47">
        <v>99055</v>
      </c>
      <c r="G47" s="5">
        <v>3.6325111E-2</v>
      </c>
      <c r="H47">
        <v>99039</v>
      </c>
      <c r="I47" s="5">
        <v>3.8739016000000001E-2</v>
      </c>
      <c r="J47">
        <v>7595</v>
      </c>
      <c r="K47">
        <v>31936</v>
      </c>
      <c r="L47">
        <v>0.53846168729999999</v>
      </c>
      <c r="M47">
        <v>12.680350000000001</v>
      </c>
    </row>
    <row r="48" spans="1:13" x14ac:dyDescent="0.2">
      <c r="A48" t="s">
        <v>49</v>
      </c>
      <c r="B48" t="s">
        <v>188</v>
      </c>
      <c r="C48" s="5">
        <v>2.3737247999999999E-2</v>
      </c>
      <c r="D48">
        <v>5143</v>
      </c>
      <c r="E48" s="5">
        <v>6.9992689999999996E-2</v>
      </c>
      <c r="F48">
        <v>29275</v>
      </c>
      <c r="G48" s="5">
        <v>1.494739E-2</v>
      </c>
      <c r="H48">
        <v>32338</v>
      </c>
      <c r="I48" s="5">
        <v>3.3524762999999999E-2</v>
      </c>
      <c r="J48">
        <v>5264</v>
      </c>
      <c r="K48">
        <v>5267</v>
      </c>
      <c r="L48">
        <v>1.2432497389999999</v>
      </c>
      <c r="M48">
        <v>10.815300000000001</v>
      </c>
    </row>
    <row r="49" spans="1:13" x14ac:dyDescent="0.2">
      <c r="A49" t="s">
        <v>50</v>
      </c>
      <c r="B49" t="s">
        <v>189</v>
      </c>
      <c r="C49" s="5">
        <v>5.5452870000000003E-3</v>
      </c>
      <c r="D49">
        <v>272</v>
      </c>
      <c r="E49" s="5">
        <v>2.1456159999999999E-3</v>
      </c>
      <c r="F49">
        <v>3503</v>
      </c>
      <c r="G49" s="5">
        <v>2.0550759999999999E-3</v>
      </c>
      <c r="H49">
        <v>1219</v>
      </c>
      <c r="I49" s="5">
        <v>1.596369E-3</v>
      </c>
      <c r="J49">
        <v>13019</v>
      </c>
      <c r="K49">
        <v>17087</v>
      </c>
      <c r="L49">
        <v>1.0852874800000001</v>
      </c>
      <c r="M49">
        <v>96.444999999999993</v>
      </c>
    </row>
    <row r="50" spans="1:13" x14ac:dyDescent="0.2">
      <c r="A50" t="s">
        <v>51</v>
      </c>
      <c r="B50" t="s">
        <v>190</v>
      </c>
      <c r="C50" s="5">
        <v>1.4662757E-2</v>
      </c>
      <c r="D50">
        <v>346</v>
      </c>
      <c r="E50" s="5">
        <v>4.8188464E-2</v>
      </c>
      <c r="F50">
        <v>69644</v>
      </c>
      <c r="G50" s="5">
        <v>4.8191360000000003E-2</v>
      </c>
      <c r="H50">
        <v>69379</v>
      </c>
      <c r="I50" s="5">
        <v>1.3963707000000001E-2</v>
      </c>
      <c r="J50">
        <v>23999</v>
      </c>
      <c r="K50">
        <v>26803</v>
      </c>
      <c r="L50">
        <v>0.1212540852</v>
      </c>
      <c r="M50">
        <v>7.4526700000000003</v>
      </c>
    </row>
    <row r="51" spans="1:13" x14ac:dyDescent="0.2">
      <c r="A51" t="s">
        <v>52</v>
      </c>
      <c r="B51" t="s">
        <v>191</v>
      </c>
      <c r="C51" s="5">
        <v>1.4086957000000001E-2</v>
      </c>
      <c r="D51">
        <v>23324</v>
      </c>
      <c r="E51" s="5">
        <v>1.5940135000000001E-2</v>
      </c>
      <c r="F51">
        <v>42766</v>
      </c>
      <c r="G51" s="5">
        <v>1.3615321E-2</v>
      </c>
      <c r="H51">
        <v>42751</v>
      </c>
      <c r="I51" s="5">
        <v>1.8091164999999999E-2</v>
      </c>
      <c r="J51">
        <v>22257</v>
      </c>
      <c r="K51">
        <v>23497</v>
      </c>
      <c r="L51">
        <v>1.271204242</v>
      </c>
      <c r="M51">
        <v>24.841999999999999</v>
      </c>
    </row>
    <row r="52" spans="1:13" x14ac:dyDescent="0.2">
      <c r="A52" t="s">
        <v>53</v>
      </c>
      <c r="B52" t="s">
        <v>192</v>
      </c>
      <c r="C52" s="5">
        <v>0.46440678000000002</v>
      </c>
      <c r="D52">
        <v>108</v>
      </c>
      <c r="E52" s="5">
        <v>0.58730158700000001</v>
      </c>
      <c r="F52">
        <v>100</v>
      </c>
      <c r="G52" s="5">
        <v>0.35294117699999999</v>
      </c>
      <c r="H52">
        <v>115</v>
      </c>
      <c r="I52" s="5">
        <v>0.60215053799999996</v>
      </c>
      <c r="J52">
        <v>149</v>
      </c>
      <c r="K52">
        <v>4588</v>
      </c>
      <c r="L52">
        <v>0.13701626210000001</v>
      </c>
      <c r="M52">
        <v>6.8292099999999998</v>
      </c>
    </row>
    <row r="53" spans="1:13" x14ac:dyDescent="0.2">
      <c r="A53" t="s">
        <v>54</v>
      </c>
      <c r="B53" t="s">
        <v>193</v>
      </c>
      <c r="C53" s="5">
        <v>0.20493662300000001</v>
      </c>
      <c r="D53">
        <v>21650</v>
      </c>
      <c r="E53" s="5">
        <v>0.34764479599999998</v>
      </c>
      <c r="F53">
        <v>12524</v>
      </c>
      <c r="G53" s="5">
        <v>0.16029484999999999</v>
      </c>
      <c r="H53">
        <v>16882</v>
      </c>
      <c r="I53" s="5">
        <v>0.23783868899999999</v>
      </c>
      <c r="J53">
        <v>39289</v>
      </c>
      <c r="K53">
        <v>39476</v>
      </c>
      <c r="L53">
        <v>0.13945197610000001</v>
      </c>
      <c r="M53">
        <v>66.715689999999995</v>
      </c>
    </row>
    <row r="54" spans="1:13" x14ac:dyDescent="0.2">
      <c r="A54" t="s">
        <v>55</v>
      </c>
      <c r="B54" t="s">
        <v>194</v>
      </c>
      <c r="C54" s="5">
        <v>6.5187566000000002E-2</v>
      </c>
      <c r="D54">
        <v>13587</v>
      </c>
      <c r="E54" s="5">
        <v>0.10439306199999999</v>
      </c>
      <c r="F54">
        <v>180822</v>
      </c>
      <c r="G54" s="5">
        <v>0.104209758</v>
      </c>
      <c r="H54">
        <v>180710</v>
      </c>
      <c r="I54" s="5">
        <v>0.23941283099999999</v>
      </c>
      <c r="J54">
        <v>12475</v>
      </c>
      <c r="K54">
        <v>14260</v>
      </c>
      <c r="L54">
        <v>-3.6828259330000002E-2</v>
      </c>
      <c r="M54">
        <v>8.6087399999999992</v>
      </c>
    </row>
    <row r="55" spans="1:13" x14ac:dyDescent="0.2">
      <c r="A55" t="s">
        <v>195</v>
      </c>
      <c r="B55" t="s">
        <v>196</v>
      </c>
      <c r="C55" s="5">
        <v>6.0615463000000001E-2</v>
      </c>
      <c r="D55">
        <v>39308</v>
      </c>
      <c r="E55" s="5">
        <v>5.9031108999999998E-2</v>
      </c>
      <c r="F55">
        <v>82229</v>
      </c>
      <c r="G55" s="5">
        <v>5.9037952999999997E-2</v>
      </c>
      <c r="H55">
        <v>82220</v>
      </c>
      <c r="I55" s="5">
        <v>0.18200577800000001</v>
      </c>
      <c r="J55">
        <v>716</v>
      </c>
      <c r="K55">
        <v>39309</v>
      </c>
      <c r="L55">
        <v>0.16901986590000001</v>
      </c>
      <c r="M55">
        <v>48.188360000000003</v>
      </c>
    </row>
    <row r="56" spans="1:13" x14ac:dyDescent="0.2">
      <c r="A56" t="s">
        <v>56</v>
      </c>
      <c r="B56" t="s">
        <v>197</v>
      </c>
      <c r="C56" s="5">
        <v>6.8871145999999994E-2</v>
      </c>
      <c r="D56">
        <v>56729</v>
      </c>
      <c r="E56" s="5">
        <v>0.13971151100000001</v>
      </c>
      <c r="F56">
        <v>179398</v>
      </c>
      <c r="G56" s="5">
        <v>0.13886519899999999</v>
      </c>
      <c r="H56">
        <v>179611</v>
      </c>
      <c r="I56" s="5">
        <v>9.1824258000000006E-2</v>
      </c>
      <c r="J56">
        <v>26789</v>
      </c>
      <c r="K56">
        <v>57575</v>
      </c>
      <c r="L56">
        <v>0.1228267128</v>
      </c>
      <c r="M56">
        <v>98.013000000000005</v>
      </c>
    </row>
    <row r="57" spans="1:13" x14ac:dyDescent="0.2">
      <c r="A57" t="s">
        <v>57</v>
      </c>
      <c r="B57" t="s">
        <v>198</v>
      </c>
      <c r="C57" s="5">
        <v>7.3433294999999996E-2</v>
      </c>
      <c r="D57">
        <v>8376</v>
      </c>
      <c r="E57" s="5">
        <v>8.7231490999999994E-2</v>
      </c>
      <c r="F57">
        <v>9971</v>
      </c>
      <c r="G57" s="5">
        <v>7.7108157999999996E-2</v>
      </c>
      <c r="H57">
        <v>9401</v>
      </c>
      <c r="I57" s="5">
        <v>0.31331362499999998</v>
      </c>
      <c r="J57">
        <v>12661</v>
      </c>
      <c r="K57">
        <v>24829</v>
      </c>
      <c r="L57">
        <v>0.93579037539999999</v>
      </c>
      <c r="M57">
        <v>6.9087500000000004</v>
      </c>
    </row>
    <row r="58" spans="1:13" x14ac:dyDescent="0.2">
      <c r="A58" t="s">
        <v>58</v>
      </c>
      <c r="B58" t="s">
        <v>199</v>
      </c>
      <c r="C58" s="5">
        <v>2.9126214000000001E-2</v>
      </c>
      <c r="D58">
        <v>318</v>
      </c>
      <c r="E58" s="5">
        <v>4.1155234999999998E-2</v>
      </c>
      <c r="F58">
        <v>1442</v>
      </c>
      <c r="G58" s="5">
        <v>4.0960452000000001E-2</v>
      </c>
      <c r="H58">
        <v>1474</v>
      </c>
      <c r="I58" s="5">
        <v>0.27664399099999998</v>
      </c>
      <c r="J58">
        <v>563</v>
      </c>
      <c r="K58">
        <v>55314</v>
      </c>
      <c r="L58">
        <v>1.040982708</v>
      </c>
      <c r="M58">
        <v>50.383600000000001</v>
      </c>
    </row>
    <row r="59" spans="1:13" x14ac:dyDescent="0.2">
      <c r="A59" t="s">
        <v>59</v>
      </c>
      <c r="B59" t="s">
        <v>200</v>
      </c>
      <c r="C59" s="5">
        <v>8.8709308000000001E-2</v>
      </c>
      <c r="D59">
        <v>59480</v>
      </c>
      <c r="E59" s="5">
        <v>0.153579887</v>
      </c>
      <c r="F59">
        <v>1583</v>
      </c>
      <c r="G59" s="5">
        <v>0.151901177</v>
      </c>
      <c r="H59">
        <v>1492</v>
      </c>
      <c r="I59" s="5">
        <v>0.183449002</v>
      </c>
      <c r="J59">
        <v>21358</v>
      </c>
      <c r="K59">
        <v>76752</v>
      </c>
      <c r="L59">
        <v>9.956517644E-2</v>
      </c>
      <c r="M59">
        <v>5.8478199999999996</v>
      </c>
    </row>
    <row r="60" spans="1:13" x14ac:dyDescent="0.2">
      <c r="A60" t="s">
        <v>138</v>
      </c>
      <c r="B60" t="s">
        <v>201</v>
      </c>
      <c r="C60" s="5">
        <v>5.8823528999999999E-2</v>
      </c>
      <c r="D60">
        <v>234</v>
      </c>
      <c r="E60" s="5">
        <v>3.9603960000000001E-2</v>
      </c>
      <c r="F60">
        <v>1155</v>
      </c>
      <c r="G60" s="5">
        <v>2.6876124000000001E-2</v>
      </c>
      <c r="H60">
        <v>10851</v>
      </c>
      <c r="I60" s="5">
        <v>9.9236641E-2</v>
      </c>
      <c r="J60">
        <v>108</v>
      </c>
      <c r="K60">
        <v>7270</v>
      </c>
      <c r="L60">
        <v>0.80381145470000004</v>
      </c>
      <c r="M60">
        <v>211.44589999999999</v>
      </c>
    </row>
    <row r="61" spans="1:13" x14ac:dyDescent="0.2">
      <c r="A61" t="s">
        <v>139</v>
      </c>
      <c r="B61" t="s">
        <v>202</v>
      </c>
      <c r="C61" s="5">
        <v>3.3248081999999998E-2</v>
      </c>
      <c r="D61">
        <v>15756</v>
      </c>
      <c r="E61" s="5">
        <v>5.8893709000000002E-2</v>
      </c>
      <c r="F61">
        <v>19526</v>
      </c>
      <c r="G61" s="5">
        <v>4.7011069000000003E-2</v>
      </c>
      <c r="H61">
        <v>14638</v>
      </c>
      <c r="I61" s="5">
        <v>5.6856187000000002E-2</v>
      </c>
      <c r="J61">
        <v>158</v>
      </c>
      <c r="K61">
        <v>15759</v>
      </c>
      <c r="L61">
        <v>-9.3300111829999997E-3</v>
      </c>
      <c r="M61">
        <v>7.28613</v>
      </c>
    </row>
    <row r="62" spans="1:13" x14ac:dyDescent="0.2">
      <c r="A62" t="s">
        <v>60</v>
      </c>
      <c r="B62" t="s">
        <v>203</v>
      </c>
      <c r="C62" s="5">
        <v>8.0842724000000005E-2</v>
      </c>
      <c r="D62">
        <v>9927</v>
      </c>
      <c r="E62" s="5">
        <v>0.139375631</v>
      </c>
      <c r="F62">
        <v>61479</v>
      </c>
      <c r="G62" s="5">
        <v>0.12379575700000001</v>
      </c>
      <c r="H62">
        <v>61416</v>
      </c>
      <c r="I62" s="5">
        <v>0.156095977</v>
      </c>
      <c r="J62">
        <v>9793</v>
      </c>
      <c r="K62">
        <v>9928</v>
      </c>
      <c r="L62">
        <v>-4.2079810680000003E-2</v>
      </c>
      <c r="M62">
        <v>55.904899999999998</v>
      </c>
    </row>
    <row r="63" spans="1:13" x14ac:dyDescent="0.2">
      <c r="A63" t="s">
        <v>61</v>
      </c>
      <c r="B63" t="s">
        <v>204</v>
      </c>
      <c r="C63" s="5">
        <v>3.4908808E-2</v>
      </c>
      <c r="D63">
        <v>38614</v>
      </c>
      <c r="E63" s="5">
        <v>1.8546389E-2</v>
      </c>
      <c r="F63">
        <v>65477</v>
      </c>
      <c r="G63" s="5">
        <v>1.8631423000000001E-2</v>
      </c>
      <c r="H63">
        <v>65744</v>
      </c>
      <c r="I63" s="5">
        <v>0.212814645</v>
      </c>
      <c r="J63">
        <v>530</v>
      </c>
      <c r="K63">
        <v>38975</v>
      </c>
      <c r="L63">
        <v>0.18296668099999999</v>
      </c>
      <c r="M63">
        <v>7.5785299999999998</v>
      </c>
    </row>
    <row r="64" spans="1:13" x14ac:dyDescent="0.2">
      <c r="A64" t="s">
        <v>62</v>
      </c>
      <c r="B64" t="s">
        <v>205</v>
      </c>
      <c r="C64" s="5">
        <v>0.48466129200000002</v>
      </c>
      <c r="D64">
        <v>3545</v>
      </c>
      <c r="E64" s="5">
        <v>0.37913535700000001</v>
      </c>
      <c r="F64">
        <v>3533</v>
      </c>
      <c r="G64" s="5">
        <v>0.37832829400000001</v>
      </c>
      <c r="H64">
        <v>3533</v>
      </c>
      <c r="I64" s="5">
        <v>0.60441213299999996</v>
      </c>
      <c r="J64">
        <v>3200</v>
      </c>
      <c r="K64">
        <v>11927</v>
      </c>
      <c r="L64">
        <v>0.86661045120000002</v>
      </c>
      <c r="M64">
        <v>225.529</v>
      </c>
    </row>
    <row r="65" spans="1:13" x14ac:dyDescent="0.2">
      <c r="A65" t="s">
        <v>63</v>
      </c>
      <c r="B65" t="s">
        <v>206</v>
      </c>
      <c r="C65" s="5">
        <v>0.122244489</v>
      </c>
      <c r="D65">
        <v>3920</v>
      </c>
      <c r="E65" s="5">
        <v>0.17430526299999999</v>
      </c>
      <c r="F65">
        <v>40419</v>
      </c>
      <c r="G65" s="5">
        <v>0.13767745300000001</v>
      </c>
      <c r="H65">
        <v>66175</v>
      </c>
      <c r="I65" s="5">
        <v>6.9704367000000003E-2</v>
      </c>
      <c r="J65">
        <v>3944</v>
      </c>
      <c r="K65">
        <v>3946</v>
      </c>
      <c r="L65">
        <v>0.44279364180000003</v>
      </c>
      <c r="M65">
        <v>109.57675999999999</v>
      </c>
    </row>
    <row r="66" spans="1:13" x14ac:dyDescent="0.2">
      <c r="A66" t="s">
        <v>64</v>
      </c>
      <c r="B66" t="s">
        <v>207</v>
      </c>
      <c r="C66" s="5">
        <v>0.21990563199999999</v>
      </c>
      <c r="D66">
        <v>13121</v>
      </c>
      <c r="E66" s="5">
        <v>0.20618400100000001</v>
      </c>
      <c r="F66">
        <v>15877</v>
      </c>
      <c r="G66" s="5">
        <v>0.20373126599999999</v>
      </c>
      <c r="H66">
        <v>20421</v>
      </c>
      <c r="I66" s="5">
        <v>0.42533936700000002</v>
      </c>
      <c r="J66">
        <v>1260</v>
      </c>
      <c r="K66">
        <v>17564</v>
      </c>
      <c r="L66">
        <v>0.1947855664</v>
      </c>
      <c r="M66">
        <v>8.5603099999999994</v>
      </c>
    </row>
    <row r="67" spans="1:13" x14ac:dyDescent="0.2">
      <c r="A67" t="s">
        <v>65</v>
      </c>
      <c r="B67" t="s">
        <v>208</v>
      </c>
      <c r="C67" s="5">
        <v>0.108762202</v>
      </c>
      <c r="D67">
        <v>9598</v>
      </c>
      <c r="E67" s="5">
        <v>0.400655653</v>
      </c>
      <c r="F67">
        <v>10895</v>
      </c>
      <c r="G67" s="5">
        <v>3.1209177000000001E-2</v>
      </c>
      <c r="H67">
        <v>52297</v>
      </c>
      <c r="I67" s="5">
        <v>0.111458695</v>
      </c>
      <c r="J67">
        <v>9593</v>
      </c>
      <c r="K67">
        <v>9604</v>
      </c>
      <c r="L67">
        <v>1.7471795339999999E-2</v>
      </c>
      <c r="M67">
        <v>98.054990000000004</v>
      </c>
    </row>
    <row r="68" spans="1:13" x14ac:dyDescent="0.2">
      <c r="A68" t="s">
        <v>66</v>
      </c>
      <c r="B68" t="s">
        <v>209</v>
      </c>
      <c r="C68" s="5">
        <v>3.8892550999999997E-2</v>
      </c>
      <c r="D68">
        <v>1576</v>
      </c>
      <c r="E68" s="5">
        <v>8.5504275000000005E-2</v>
      </c>
      <c r="F68">
        <v>21709</v>
      </c>
      <c r="G68" s="5">
        <v>6.8389614000000001E-2</v>
      </c>
      <c r="H68">
        <v>24101</v>
      </c>
      <c r="I68" s="5">
        <v>6.5225224999999998E-2</v>
      </c>
      <c r="J68">
        <v>739</v>
      </c>
      <c r="K68">
        <v>2021</v>
      </c>
      <c r="L68">
        <v>0.43624191750000002</v>
      </c>
      <c r="M68">
        <v>53.8964</v>
      </c>
    </row>
    <row r="69" spans="1:13" x14ac:dyDescent="0.2">
      <c r="A69" t="s">
        <v>67</v>
      </c>
      <c r="B69" t="s">
        <v>210</v>
      </c>
      <c r="C69" s="5">
        <v>0.17267080800000001</v>
      </c>
      <c r="D69">
        <v>236</v>
      </c>
      <c r="E69" s="5">
        <v>0.379265937</v>
      </c>
      <c r="F69">
        <v>1071</v>
      </c>
      <c r="G69" s="5">
        <v>0.379265937</v>
      </c>
      <c r="H69">
        <v>1071</v>
      </c>
      <c r="I69" s="5">
        <v>0.1242741</v>
      </c>
      <c r="J69">
        <v>242</v>
      </c>
      <c r="K69">
        <v>3591</v>
      </c>
      <c r="L69">
        <v>0.61713846429999997</v>
      </c>
      <c r="M69">
        <v>45.768300000000004</v>
      </c>
    </row>
    <row r="70" spans="1:13" x14ac:dyDescent="0.2">
      <c r="A70" t="s">
        <v>68</v>
      </c>
      <c r="B70" t="s">
        <v>211</v>
      </c>
      <c r="C70" s="5">
        <v>9.6193334000000005E-2</v>
      </c>
      <c r="D70">
        <v>22555</v>
      </c>
      <c r="E70" s="5">
        <v>0.34118303799999999</v>
      </c>
      <c r="F70">
        <v>76886</v>
      </c>
      <c r="G70" s="5">
        <v>0.34272415699999997</v>
      </c>
      <c r="H70">
        <v>76591</v>
      </c>
      <c r="I70" s="5">
        <v>7.9662194000000006E-2</v>
      </c>
      <c r="J70">
        <v>22149</v>
      </c>
      <c r="K70">
        <v>22560</v>
      </c>
      <c r="L70">
        <v>-2.165109967E-2</v>
      </c>
      <c r="M70">
        <v>22.890039999999999</v>
      </c>
    </row>
    <row r="71" spans="1:13" x14ac:dyDescent="0.2">
      <c r="A71" t="s">
        <v>69</v>
      </c>
      <c r="B71" t="s">
        <v>212</v>
      </c>
      <c r="C71" s="5">
        <v>0.34344053600000002</v>
      </c>
      <c r="D71">
        <v>28489</v>
      </c>
      <c r="E71" s="5">
        <v>0.17425001300000001</v>
      </c>
      <c r="F71">
        <v>27840</v>
      </c>
      <c r="G71" s="5">
        <v>0.17363732900000001</v>
      </c>
      <c r="H71">
        <v>27900</v>
      </c>
      <c r="I71" s="5">
        <v>0.17331949099999999</v>
      </c>
      <c r="J71">
        <v>28255</v>
      </c>
      <c r="K71">
        <v>29087</v>
      </c>
      <c r="L71">
        <v>0.5657749916</v>
      </c>
      <c r="M71">
        <v>6.2557200000000002</v>
      </c>
    </row>
    <row r="72" spans="1:13" x14ac:dyDescent="0.2">
      <c r="A72" t="s">
        <v>70</v>
      </c>
      <c r="B72" t="s">
        <v>213</v>
      </c>
      <c r="C72" s="5">
        <v>0.21921921899999999</v>
      </c>
      <c r="D72">
        <v>203</v>
      </c>
      <c r="E72" s="5">
        <v>0.20740740699999999</v>
      </c>
      <c r="F72">
        <v>163</v>
      </c>
      <c r="G72" s="5">
        <v>0.18773946399999999</v>
      </c>
      <c r="H72">
        <v>155</v>
      </c>
      <c r="I72" s="5">
        <v>0.41831238799999998</v>
      </c>
      <c r="J72">
        <v>395</v>
      </c>
      <c r="K72">
        <v>19924</v>
      </c>
      <c r="L72">
        <v>1.2843674460000001</v>
      </c>
      <c r="M72">
        <v>32.862699999999997</v>
      </c>
    </row>
    <row r="73" spans="1:13" x14ac:dyDescent="0.2">
      <c r="A73" t="s">
        <v>71</v>
      </c>
      <c r="B73" t="s">
        <v>214</v>
      </c>
      <c r="C73" s="5">
        <v>0.179041068</v>
      </c>
      <c r="D73">
        <v>10199</v>
      </c>
      <c r="E73" s="5">
        <v>0.26899092400000002</v>
      </c>
      <c r="F73">
        <v>16534</v>
      </c>
      <c r="G73" s="5">
        <v>0.246027041</v>
      </c>
      <c r="H73">
        <v>16289</v>
      </c>
      <c r="I73" s="5">
        <v>0.47332185900000001</v>
      </c>
      <c r="J73">
        <v>214</v>
      </c>
      <c r="K73">
        <v>10213</v>
      </c>
      <c r="L73">
        <v>6.9660219679999996E-2</v>
      </c>
      <c r="M73">
        <v>29.689599999999999</v>
      </c>
    </row>
    <row r="74" spans="1:13" x14ac:dyDescent="0.2">
      <c r="A74" t="s">
        <v>72</v>
      </c>
      <c r="B74" t="s">
        <v>215</v>
      </c>
      <c r="C74" s="5">
        <v>0.27444795</v>
      </c>
      <c r="D74">
        <v>707</v>
      </c>
      <c r="E74" s="5">
        <v>0.16852367700000001</v>
      </c>
      <c r="F74">
        <v>839</v>
      </c>
      <c r="G74" s="5">
        <v>0.16852367700000001</v>
      </c>
      <c r="H74">
        <v>839</v>
      </c>
      <c r="I74" s="5">
        <v>0.32166752399999998</v>
      </c>
      <c r="J74">
        <v>642</v>
      </c>
      <c r="K74">
        <v>9357</v>
      </c>
      <c r="L74">
        <v>1.476931354</v>
      </c>
      <c r="M74">
        <v>34.933100000000003</v>
      </c>
    </row>
    <row r="75" spans="1:13" x14ac:dyDescent="0.2">
      <c r="A75" t="s">
        <v>73</v>
      </c>
      <c r="B75" t="s">
        <v>216</v>
      </c>
      <c r="C75" s="5">
        <v>0.111111111</v>
      </c>
      <c r="D75">
        <v>150</v>
      </c>
      <c r="E75" s="5">
        <v>5.0837731999999997E-2</v>
      </c>
      <c r="F75">
        <v>18314</v>
      </c>
      <c r="G75" s="5">
        <v>4.8691561000000001E-2</v>
      </c>
      <c r="H75">
        <v>17833</v>
      </c>
      <c r="I75" s="5">
        <v>0.158158996</v>
      </c>
      <c r="J75">
        <v>1038</v>
      </c>
      <c r="K75">
        <v>14912</v>
      </c>
      <c r="L75">
        <v>1.5924115299999999</v>
      </c>
      <c r="M75">
        <v>110.40900000000001</v>
      </c>
    </row>
    <row r="76" spans="1:13" x14ac:dyDescent="0.2">
      <c r="A76" t="s">
        <v>74</v>
      </c>
      <c r="B76" t="s">
        <v>217</v>
      </c>
      <c r="C76" s="5">
        <v>0.43661971799999999</v>
      </c>
      <c r="D76">
        <v>102</v>
      </c>
      <c r="E76" s="5">
        <v>0.30693069299999998</v>
      </c>
      <c r="F76">
        <v>132</v>
      </c>
      <c r="G76" s="5">
        <v>0.30693069299999998</v>
      </c>
      <c r="H76">
        <v>132</v>
      </c>
      <c r="I76" s="5">
        <v>0.368421053</v>
      </c>
      <c r="J76">
        <v>130</v>
      </c>
      <c r="K76">
        <v>7090</v>
      </c>
      <c r="L76">
        <v>1.835012468</v>
      </c>
      <c r="M76">
        <v>368.88229999999999</v>
      </c>
    </row>
    <row r="77" spans="1:13" x14ac:dyDescent="0.2">
      <c r="A77" t="s">
        <v>75</v>
      </c>
      <c r="B77" t="s">
        <v>218</v>
      </c>
      <c r="C77" s="5">
        <v>8.4210525999999994E-2</v>
      </c>
      <c r="D77">
        <v>103</v>
      </c>
      <c r="E77" s="5">
        <v>7.1918693000000006E-2</v>
      </c>
      <c r="F77">
        <v>9334</v>
      </c>
      <c r="G77" s="5">
        <v>4.7473079000000001E-2</v>
      </c>
      <c r="H77">
        <v>13156</v>
      </c>
      <c r="I77" s="5">
        <v>0.141274238</v>
      </c>
      <c r="J77">
        <v>103</v>
      </c>
      <c r="K77">
        <v>6517</v>
      </c>
      <c r="L77">
        <v>1.4817683589999999</v>
      </c>
      <c r="M77">
        <v>64.468000000000004</v>
      </c>
    </row>
    <row r="78" spans="1:13" x14ac:dyDescent="0.2">
      <c r="A78" t="s">
        <v>76</v>
      </c>
      <c r="B78" t="s">
        <v>219</v>
      </c>
      <c r="C78" s="5">
        <v>0.23287671200000001</v>
      </c>
      <c r="D78">
        <v>135</v>
      </c>
      <c r="E78" s="5">
        <v>3.3557047E-2</v>
      </c>
      <c r="F78">
        <v>385</v>
      </c>
      <c r="G78" s="5">
        <v>3.3647376E-2</v>
      </c>
      <c r="H78">
        <v>384</v>
      </c>
      <c r="I78" s="5">
        <v>9.7024179000000002E-2</v>
      </c>
      <c r="J78">
        <v>3539</v>
      </c>
      <c r="K78">
        <v>21207</v>
      </c>
      <c r="L78">
        <v>1.7583945320000001</v>
      </c>
      <c r="M78">
        <v>35.988</v>
      </c>
    </row>
    <row r="79" spans="1:13" x14ac:dyDescent="0.2">
      <c r="A79" t="s">
        <v>77</v>
      </c>
      <c r="B79" t="s">
        <v>220</v>
      </c>
      <c r="C79" s="5">
        <v>2.3923445000000002E-2</v>
      </c>
      <c r="D79">
        <v>107</v>
      </c>
      <c r="E79" s="5">
        <v>9.5815795999999995E-2</v>
      </c>
      <c r="F79">
        <v>2213</v>
      </c>
      <c r="G79" s="5">
        <v>9.9144439000000001E-2</v>
      </c>
      <c r="H79">
        <v>2184</v>
      </c>
      <c r="I79" s="5">
        <v>0.183947208</v>
      </c>
      <c r="J79">
        <v>8253</v>
      </c>
      <c r="K79">
        <v>8256</v>
      </c>
      <c r="L79">
        <v>1.545707036</v>
      </c>
      <c r="M79">
        <v>18.840800000000002</v>
      </c>
    </row>
    <row r="80" spans="1:13" x14ac:dyDescent="0.2">
      <c r="A80" t="s">
        <v>78</v>
      </c>
      <c r="B80" t="s">
        <v>221</v>
      </c>
      <c r="C80" s="5">
        <v>0.131578947</v>
      </c>
      <c r="D80">
        <v>172</v>
      </c>
      <c r="E80" s="5">
        <v>3.4013605000000002E-2</v>
      </c>
      <c r="F80">
        <v>2052</v>
      </c>
      <c r="G80" s="5">
        <v>3.4047919000000003E-2</v>
      </c>
      <c r="H80">
        <v>2050</v>
      </c>
      <c r="I80" s="5">
        <v>0.12359550599999999</v>
      </c>
      <c r="J80">
        <v>100</v>
      </c>
      <c r="K80">
        <v>3747</v>
      </c>
      <c r="L80">
        <v>1.2936315430000001</v>
      </c>
      <c r="M80">
        <v>60.497500000000002</v>
      </c>
    </row>
    <row r="81" spans="1:13" x14ac:dyDescent="0.2">
      <c r="A81" t="s">
        <v>79</v>
      </c>
      <c r="B81" t="s">
        <v>222</v>
      </c>
      <c r="C81" s="5">
        <v>0.18475517399999999</v>
      </c>
      <c r="D81">
        <v>2347</v>
      </c>
      <c r="E81" s="5">
        <v>0.113619632</v>
      </c>
      <c r="F81">
        <v>2269</v>
      </c>
      <c r="G81" s="5">
        <v>0.113619632</v>
      </c>
      <c r="H81">
        <v>2269</v>
      </c>
      <c r="I81" s="5">
        <v>0.20198881299999999</v>
      </c>
      <c r="J81">
        <v>1934</v>
      </c>
      <c r="K81">
        <v>6743</v>
      </c>
      <c r="L81">
        <v>0.64312436240000004</v>
      </c>
      <c r="M81">
        <v>6.8991199999999999</v>
      </c>
    </row>
    <row r="82" spans="1:13" x14ac:dyDescent="0.2">
      <c r="A82" t="s">
        <v>80</v>
      </c>
      <c r="B82" t="s">
        <v>223</v>
      </c>
      <c r="C82" s="5">
        <v>0.32161590099999998</v>
      </c>
      <c r="D82">
        <v>7181</v>
      </c>
      <c r="E82" s="5">
        <v>0.20144752699999999</v>
      </c>
      <c r="F82">
        <v>9462</v>
      </c>
      <c r="G82" s="5">
        <v>0.20165371300000001</v>
      </c>
      <c r="H82">
        <v>9083</v>
      </c>
      <c r="I82" s="5">
        <v>0.25910140300000001</v>
      </c>
      <c r="J82">
        <v>7090</v>
      </c>
      <c r="K82">
        <v>28382</v>
      </c>
      <c r="L82">
        <v>1.0233292169999999</v>
      </c>
      <c r="M82">
        <v>40.046039999999998</v>
      </c>
    </row>
    <row r="83" spans="1:13" x14ac:dyDescent="0.2">
      <c r="A83" t="s">
        <v>81</v>
      </c>
      <c r="B83" t="s">
        <v>224</v>
      </c>
      <c r="C83" s="5">
        <v>0.111273792</v>
      </c>
      <c r="D83">
        <v>759</v>
      </c>
      <c r="E83" s="5">
        <v>0.110410095</v>
      </c>
      <c r="F83">
        <v>3344</v>
      </c>
      <c r="G83" s="5">
        <v>0.112</v>
      </c>
      <c r="H83">
        <v>278</v>
      </c>
      <c r="I83" s="5">
        <v>0.199281867</v>
      </c>
      <c r="J83">
        <v>668</v>
      </c>
      <c r="K83">
        <v>1736</v>
      </c>
      <c r="L83">
        <v>0.66632388730000003</v>
      </c>
      <c r="M83">
        <v>22.9541</v>
      </c>
    </row>
    <row r="84" spans="1:13" x14ac:dyDescent="0.2">
      <c r="A84" t="s">
        <v>82</v>
      </c>
      <c r="B84" t="s">
        <v>225</v>
      </c>
      <c r="C84" s="5">
        <v>6.7729083999999995E-2</v>
      </c>
      <c r="D84">
        <v>134</v>
      </c>
      <c r="E84" s="5">
        <v>5.3593178999999998E-2</v>
      </c>
      <c r="F84">
        <v>865</v>
      </c>
      <c r="G84" s="5">
        <v>5.3724054E-2</v>
      </c>
      <c r="H84">
        <v>863</v>
      </c>
      <c r="I84" s="5">
        <v>7.0707070999999996E-2</v>
      </c>
      <c r="J84">
        <v>212</v>
      </c>
      <c r="K84">
        <v>2335</v>
      </c>
      <c r="L84">
        <v>0.60147163780000001</v>
      </c>
      <c r="M84">
        <v>17.4711</v>
      </c>
    </row>
    <row r="85" spans="1:13" x14ac:dyDescent="0.2">
      <c r="A85" t="s">
        <v>83</v>
      </c>
      <c r="B85" t="s">
        <v>226</v>
      </c>
      <c r="C85" s="5">
        <v>1.3215859E-2</v>
      </c>
      <c r="D85">
        <v>115</v>
      </c>
      <c r="E85" s="5">
        <v>1.3215859E-2</v>
      </c>
      <c r="F85">
        <v>460</v>
      </c>
      <c r="G85" s="5">
        <v>1.3215859E-2</v>
      </c>
      <c r="H85">
        <v>460</v>
      </c>
      <c r="I85" s="5">
        <v>0.36804308800000002</v>
      </c>
      <c r="J85">
        <v>381</v>
      </c>
      <c r="K85">
        <v>8193</v>
      </c>
      <c r="L85">
        <v>1.7302619910000001</v>
      </c>
      <c r="M85">
        <v>189.95292000000001</v>
      </c>
    </row>
    <row r="86" spans="1:13" x14ac:dyDescent="0.2">
      <c r="A86" t="s">
        <v>84</v>
      </c>
      <c r="B86" t="s">
        <v>227</v>
      </c>
      <c r="C86" s="5">
        <v>0.234567901</v>
      </c>
      <c r="D86">
        <v>100</v>
      </c>
      <c r="E86" s="5">
        <v>0.177777778</v>
      </c>
      <c r="F86">
        <v>106</v>
      </c>
      <c r="G86" s="5">
        <v>0.177777778</v>
      </c>
      <c r="H86">
        <v>106</v>
      </c>
      <c r="I86" s="5">
        <v>0.30769230800000003</v>
      </c>
      <c r="J86">
        <v>289</v>
      </c>
      <c r="K86">
        <v>11819</v>
      </c>
      <c r="L86">
        <v>1.976171981</v>
      </c>
      <c r="M86">
        <v>28.585799999999999</v>
      </c>
    </row>
    <row r="87" spans="1:13" x14ac:dyDescent="0.2">
      <c r="A87" t="s">
        <v>85</v>
      </c>
      <c r="B87" t="s">
        <v>228</v>
      </c>
      <c r="C87" s="5">
        <v>3.7455410000000001E-2</v>
      </c>
      <c r="D87">
        <v>1745</v>
      </c>
      <c r="E87" s="5">
        <v>7.1189418000000004E-2</v>
      </c>
      <c r="F87">
        <v>4879</v>
      </c>
      <c r="G87" s="5">
        <v>7.1307020999999998E-2</v>
      </c>
      <c r="H87">
        <v>4879</v>
      </c>
      <c r="I87" s="5">
        <v>7.6411960000000001E-2</v>
      </c>
      <c r="J87">
        <v>162</v>
      </c>
      <c r="K87">
        <v>3944</v>
      </c>
      <c r="L87">
        <v>0.65048732119999997</v>
      </c>
      <c r="M87">
        <v>10.935700000000001</v>
      </c>
    </row>
    <row r="88" spans="1:13" x14ac:dyDescent="0.2">
      <c r="A88" t="s">
        <v>86</v>
      </c>
      <c r="B88" t="s">
        <v>229</v>
      </c>
      <c r="C88" s="5">
        <v>0.59143327800000001</v>
      </c>
      <c r="D88">
        <v>966</v>
      </c>
      <c r="E88" s="5">
        <v>0.51843491399999997</v>
      </c>
      <c r="F88">
        <v>1009</v>
      </c>
      <c r="G88" s="5">
        <v>0.51921627699999995</v>
      </c>
      <c r="H88">
        <v>1008</v>
      </c>
      <c r="I88" s="5">
        <v>0.60392156900000005</v>
      </c>
      <c r="J88">
        <v>818</v>
      </c>
      <c r="K88">
        <v>27213</v>
      </c>
      <c r="L88">
        <v>1.4855225000000001</v>
      </c>
      <c r="M88">
        <v>948.32399999999996</v>
      </c>
    </row>
    <row r="89" spans="1:13" x14ac:dyDescent="0.2">
      <c r="A89" t="s">
        <v>87</v>
      </c>
      <c r="B89" t="s">
        <v>230</v>
      </c>
      <c r="C89" s="5">
        <v>2.0840241999999998E-2</v>
      </c>
      <c r="D89">
        <v>10005</v>
      </c>
      <c r="E89" s="5">
        <v>1.2303471999999999E-2</v>
      </c>
      <c r="F89">
        <v>88387</v>
      </c>
      <c r="G89" s="5">
        <v>1.2446850000000001E-2</v>
      </c>
      <c r="H89">
        <v>88398</v>
      </c>
      <c r="I89" s="5">
        <v>0.156348978</v>
      </c>
      <c r="J89">
        <v>5020</v>
      </c>
      <c r="K89">
        <v>19726</v>
      </c>
      <c r="L89">
        <v>0.48796452260000001</v>
      </c>
      <c r="M89">
        <v>20.133900000000001</v>
      </c>
    </row>
    <row r="90" spans="1:13" x14ac:dyDescent="0.2">
      <c r="A90" t="s">
        <v>88</v>
      </c>
      <c r="B90" t="s">
        <v>231</v>
      </c>
      <c r="C90" s="5">
        <v>6.5504274000000001E-2</v>
      </c>
      <c r="D90">
        <v>31166</v>
      </c>
      <c r="E90" s="5">
        <v>0.49720762899999998</v>
      </c>
      <c r="F90">
        <v>171845</v>
      </c>
      <c r="G90" s="5">
        <v>3.1538241000000002E-2</v>
      </c>
      <c r="H90">
        <v>171919</v>
      </c>
      <c r="I90" s="5">
        <v>4.6119172E-2</v>
      </c>
      <c r="J90">
        <v>37132</v>
      </c>
      <c r="K90">
        <v>37134</v>
      </c>
      <c r="L90">
        <v>0.16434398680000001</v>
      </c>
      <c r="M90">
        <v>41.599649999999997</v>
      </c>
    </row>
    <row r="91" spans="1:13" x14ac:dyDescent="0.2">
      <c r="A91" t="s">
        <v>89</v>
      </c>
      <c r="B91" t="s">
        <v>232</v>
      </c>
      <c r="C91" s="5">
        <v>0.143422666</v>
      </c>
      <c r="D91">
        <v>127090</v>
      </c>
      <c r="E91" s="5">
        <v>0.15202274399999999</v>
      </c>
      <c r="F91">
        <v>132908</v>
      </c>
      <c r="G91" s="5">
        <v>0.14407746900000001</v>
      </c>
      <c r="H91">
        <v>130315</v>
      </c>
      <c r="I91" s="5">
        <v>0.15113887300000001</v>
      </c>
      <c r="J91">
        <v>182861</v>
      </c>
      <c r="K91">
        <v>182876</v>
      </c>
      <c r="L91">
        <v>0.45337987219999998</v>
      </c>
      <c r="M91">
        <v>4.4635300000000004</v>
      </c>
    </row>
    <row r="92" spans="1:13" x14ac:dyDescent="0.2">
      <c r="A92" t="s">
        <v>90</v>
      </c>
      <c r="B92" t="s">
        <v>233</v>
      </c>
      <c r="C92" s="5">
        <v>6.7117592000000004E-2</v>
      </c>
      <c r="D92">
        <v>104915</v>
      </c>
      <c r="E92" s="5">
        <v>0.34795329000000003</v>
      </c>
      <c r="F92">
        <v>227487</v>
      </c>
      <c r="G92" s="5">
        <v>2.3543042E-2</v>
      </c>
      <c r="H92">
        <v>227485</v>
      </c>
      <c r="I92" s="5">
        <v>6.6226735999999994E-2</v>
      </c>
      <c r="J92">
        <v>104539</v>
      </c>
      <c r="K92">
        <v>105034</v>
      </c>
      <c r="L92">
        <v>0.12929336799999999</v>
      </c>
      <c r="M92">
        <v>11.3424</v>
      </c>
    </row>
    <row r="93" spans="1:13" x14ac:dyDescent="0.2">
      <c r="A93" t="s">
        <v>91</v>
      </c>
      <c r="B93" t="s">
        <v>234</v>
      </c>
      <c r="C93" s="5">
        <v>0.16755411100000001</v>
      </c>
      <c r="D93">
        <v>4221</v>
      </c>
      <c r="E93" s="5">
        <v>0.232191329</v>
      </c>
      <c r="F93">
        <v>4199</v>
      </c>
      <c r="G93" s="5">
        <v>9.0075636000000001E-2</v>
      </c>
      <c r="H93">
        <v>3567</v>
      </c>
      <c r="I93" s="5">
        <v>0.394063999</v>
      </c>
      <c r="J93">
        <v>26444</v>
      </c>
      <c r="K93">
        <v>53107</v>
      </c>
      <c r="L93">
        <v>0.49644910860000002</v>
      </c>
      <c r="M93">
        <v>4.1210599999999999</v>
      </c>
    </row>
    <row r="94" spans="1:13" x14ac:dyDescent="0.2">
      <c r="A94" t="s">
        <v>92</v>
      </c>
      <c r="B94" t="s">
        <v>235</v>
      </c>
      <c r="C94" s="5">
        <v>0.213321332</v>
      </c>
      <c r="D94">
        <v>337</v>
      </c>
      <c r="E94" s="5">
        <v>0.128145114</v>
      </c>
      <c r="F94">
        <v>482</v>
      </c>
      <c r="G94" s="5">
        <v>0.12609970700000001</v>
      </c>
      <c r="H94">
        <v>480</v>
      </c>
      <c r="I94" s="5">
        <v>0.21827411199999999</v>
      </c>
      <c r="J94">
        <v>120</v>
      </c>
      <c r="K94">
        <v>8801</v>
      </c>
      <c r="L94">
        <v>1.0537343859999999</v>
      </c>
      <c r="M94">
        <v>185.18700000000001</v>
      </c>
    </row>
    <row r="95" spans="1:13" x14ac:dyDescent="0.2">
      <c r="A95" t="s">
        <v>93</v>
      </c>
      <c r="B95" t="s">
        <v>236</v>
      </c>
      <c r="C95" s="5">
        <v>0.49593495900000001</v>
      </c>
      <c r="D95">
        <v>644</v>
      </c>
      <c r="E95" s="5">
        <v>0.283221477</v>
      </c>
      <c r="F95">
        <v>478</v>
      </c>
      <c r="G95" s="5">
        <v>0.28275862099999999</v>
      </c>
      <c r="H95">
        <v>465</v>
      </c>
      <c r="I95" s="5">
        <v>0.28767123300000003</v>
      </c>
      <c r="J95">
        <v>423</v>
      </c>
      <c r="K95">
        <v>7215</v>
      </c>
      <c r="L95">
        <v>0.61184456080000005</v>
      </c>
      <c r="M95">
        <v>32.211300000000001</v>
      </c>
    </row>
    <row r="96" spans="1:13" x14ac:dyDescent="0.2">
      <c r="A96" t="s">
        <v>94</v>
      </c>
      <c r="B96" t="s">
        <v>237</v>
      </c>
      <c r="C96" s="5">
        <v>0.40781307100000003</v>
      </c>
      <c r="D96">
        <v>1928</v>
      </c>
      <c r="E96" s="5">
        <v>0.45333755100000001</v>
      </c>
      <c r="F96">
        <v>4594</v>
      </c>
      <c r="G96" s="5">
        <v>0.45333755100000001</v>
      </c>
      <c r="H96">
        <v>4594</v>
      </c>
      <c r="I96" s="5">
        <v>0.36374889500000002</v>
      </c>
      <c r="J96">
        <v>1928</v>
      </c>
      <c r="K96">
        <v>3833</v>
      </c>
      <c r="L96">
        <v>1.5484094319999999</v>
      </c>
      <c r="M96">
        <v>166.447</v>
      </c>
    </row>
    <row r="97" spans="1:13" x14ac:dyDescent="0.2">
      <c r="A97" t="s">
        <v>95</v>
      </c>
      <c r="B97" t="s">
        <v>238</v>
      </c>
      <c r="C97" s="5">
        <v>0.30322580700000001</v>
      </c>
      <c r="D97">
        <v>101</v>
      </c>
      <c r="E97" s="5">
        <v>7.1005917000000002E-2</v>
      </c>
      <c r="F97">
        <v>181</v>
      </c>
      <c r="G97" s="5">
        <v>7.2847681999999997E-2</v>
      </c>
      <c r="H97">
        <v>162</v>
      </c>
      <c r="I97" s="5">
        <v>6.2235728999999997E-2</v>
      </c>
      <c r="J97">
        <v>8039</v>
      </c>
      <c r="K97">
        <v>16754</v>
      </c>
      <c r="L97">
        <v>1.6144737170000001</v>
      </c>
      <c r="M97">
        <v>295.45760000000001</v>
      </c>
    </row>
    <row r="98" spans="1:13" x14ac:dyDescent="0.2">
      <c r="A98" t="s">
        <v>96</v>
      </c>
      <c r="B98" t="s">
        <v>239</v>
      </c>
      <c r="C98" s="5">
        <v>0.161150874</v>
      </c>
      <c r="D98">
        <v>14236</v>
      </c>
      <c r="E98" s="5">
        <v>1.8904508E-2</v>
      </c>
      <c r="F98">
        <v>42040</v>
      </c>
      <c r="G98" s="5">
        <v>1.8602337E-2</v>
      </c>
      <c r="H98">
        <v>41971</v>
      </c>
      <c r="I98" s="5">
        <v>0.18684467599999999</v>
      </c>
      <c r="J98">
        <v>9112</v>
      </c>
      <c r="K98">
        <v>18362</v>
      </c>
      <c r="L98">
        <v>0.65385619189999999</v>
      </c>
      <c r="M98">
        <v>27.43946</v>
      </c>
    </row>
    <row r="99" spans="1:13" x14ac:dyDescent="0.2">
      <c r="A99" t="s">
        <v>97</v>
      </c>
      <c r="B99" t="s">
        <v>240</v>
      </c>
      <c r="C99" s="5">
        <v>0.39130434800000002</v>
      </c>
      <c r="D99">
        <v>144</v>
      </c>
      <c r="E99" s="5">
        <v>0.44041450799999998</v>
      </c>
      <c r="F99">
        <v>139</v>
      </c>
      <c r="G99" s="5">
        <v>6.2618595999999999E-2</v>
      </c>
      <c r="H99">
        <v>140</v>
      </c>
      <c r="I99" s="5">
        <v>0.48630729299999997</v>
      </c>
      <c r="J99">
        <v>1289</v>
      </c>
      <c r="K99">
        <v>41428</v>
      </c>
      <c r="L99">
        <v>1.4785807310000001</v>
      </c>
      <c r="M99">
        <v>88.388649999999998</v>
      </c>
    </row>
    <row r="100" spans="1:13" x14ac:dyDescent="0.2">
      <c r="A100" t="s">
        <v>98</v>
      </c>
      <c r="B100" t="s">
        <v>241</v>
      </c>
      <c r="C100" s="5">
        <v>0.50753768799999999</v>
      </c>
      <c r="D100">
        <v>150</v>
      </c>
      <c r="E100" s="5">
        <v>0.30635838199999998</v>
      </c>
      <c r="F100">
        <v>113</v>
      </c>
      <c r="G100" s="5">
        <v>0.30635838199999998</v>
      </c>
      <c r="H100">
        <v>113</v>
      </c>
      <c r="I100" s="5">
        <v>0.38888888900000002</v>
      </c>
      <c r="J100">
        <v>100</v>
      </c>
      <c r="K100">
        <v>5281</v>
      </c>
      <c r="L100">
        <v>1.5043298000000001</v>
      </c>
      <c r="M100">
        <v>124.9051</v>
      </c>
    </row>
    <row r="101" spans="1:13" x14ac:dyDescent="0.2">
      <c r="A101" t="s">
        <v>99</v>
      </c>
      <c r="B101" t="s">
        <v>242</v>
      </c>
      <c r="C101" s="5">
        <v>5.6310680000000002E-2</v>
      </c>
      <c r="D101">
        <v>136</v>
      </c>
      <c r="E101" s="5">
        <v>5.8890795000000003E-2</v>
      </c>
      <c r="F101">
        <v>463</v>
      </c>
      <c r="G101" s="5">
        <v>5.2631578999999998E-2</v>
      </c>
      <c r="H101">
        <v>455</v>
      </c>
      <c r="I101" s="5">
        <v>0.217741936</v>
      </c>
      <c r="J101">
        <v>151</v>
      </c>
      <c r="K101">
        <v>8190</v>
      </c>
      <c r="L101">
        <v>0.86332871010000001</v>
      </c>
      <c r="M101">
        <v>137.51140000000001</v>
      </c>
    </row>
    <row r="102" spans="1:13" x14ac:dyDescent="0.2">
      <c r="A102" t="s">
        <v>100</v>
      </c>
      <c r="B102" t="s">
        <v>243</v>
      </c>
      <c r="C102" s="5">
        <v>0.43406593399999999</v>
      </c>
      <c r="D102">
        <v>261</v>
      </c>
      <c r="E102" s="5">
        <v>0.29919137499999998</v>
      </c>
      <c r="F102">
        <v>241</v>
      </c>
      <c r="G102" s="5">
        <v>0.29919137499999998</v>
      </c>
      <c r="H102">
        <v>241</v>
      </c>
      <c r="I102" s="5">
        <v>0.31818181800000001</v>
      </c>
      <c r="J102">
        <v>261</v>
      </c>
      <c r="K102">
        <v>24649</v>
      </c>
      <c r="L102">
        <v>1.455999907</v>
      </c>
      <c r="M102">
        <v>116.45357</v>
      </c>
    </row>
    <row r="103" spans="1:13" x14ac:dyDescent="0.2">
      <c r="A103" t="s">
        <v>101</v>
      </c>
      <c r="B103" t="s">
        <v>244</v>
      </c>
      <c r="C103" s="5">
        <v>0.18637514299999999</v>
      </c>
      <c r="D103">
        <v>27768</v>
      </c>
      <c r="E103" s="5">
        <v>0.240946208</v>
      </c>
      <c r="F103">
        <v>73706</v>
      </c>
      <c r="G103" s="5">
        <v>0.229144391</v>
      </c>
      <c r="H103">
        <v>65813</v>
      </c>
      <c r="I103" s="5">
        <v>0.38034899700000002</v>
      </c>
      <c r="J103">
        <v>19064</v>
      </c>
      <c r="K103">
        <v>58820</v>
      </c>
      <c r="L103">
        <v>0.42871608389999999</v>
      </c>
      <c r="M103">
        <v>15.25013</v>
      </c>
    </row>
    <row r="104" spans="1:13" x14ac:dyDescent="0.2">
      <c r="A104" t="s">
        <v>102</v>
      </c>
      <c r="B104" t="s">
        <v>245</v>
      </c>
      <c r="C104" s="5">
        <v>0.41463414599999998</v>
      </c>
      <c r="D104">
        <v>522</v>
      </c>
      <c r="E104" s="5">
        <v>0.350931677</v>
      </c>
      <c r="F104">
        <v>435</v>
      </c>
      <c r="G104" s="5">
        <v>0.350931677</v>
      </c>
      <c r="H104">
        <v>435</v>
      </c>
      <c r="I104" s="5">
        <v>0.28625472899999999</v>
      </c>
      <c r="J104">
        <v>510</v>
      </c>
      <c r="K104">
        <v>5338</v>
      </c>
      <c r="L104">
        <v>1.0905595269999999</v>
      </c>
      <c r="M104">
        <v>181.6713</v>
      </c>
    </row>
    <row r="105" spans="1:13" x14ac:dyDescent="0.2">
      <c r="A105" t="s">
        <v>103</v>
      </c>
      <c r="B105" t="s">
        <v>246</v>
      </c>
      <c r="C105" s="5">
        <v>0.25648415000000002</v>
      </c>
      <c r="D105">
        <v>109</v>
      </c>
      <c r="E105" s="5">
        <v>0.20603015099999999</v>
      </c>
      <c r="F105">
        <v>240</v>
      </c>
      <c r="G105" s="5">
        <v>0.203007519</v>
      </c>
      <c r="H105">
        <v>240</v>
      </c>
      <c r="I105" s="5">
        <v>0.29032258100000002</v>
      </c>
      <c r="J105">
        <v>110</v>
      </c>
      <c r="K105">
        <v>9950</v>
      </c>
      <c r="L105">
        <v>1.4735157889999999</v>
      </c>
      <c r="M105">
        <v>485.35399999999998</v>
      </c>
    </row>
    <row r="106" spans="1:13" x14ac:dyDescent="0.2">
      <c r="A106" t="s">
        <v>104</v>
      </c>
      <c r="B106" t="s">
        <v>247</v>
      </c>
      <c r="C106" s="5">
        <v>0.42011834300000001</v>
      </c>
      <c r="D106">
        <v>120</v>
      </c>
      <c r="E106" s="5">
        <v>0.39733333300000001</v>
      </c>
      <c r="F106">
        <v>131</v>
      </c>
      <c r="G106" s="5">
        <v>7.7301739999999994E-2</v>
      </c>
      <c r="H106">
        <v>6456</v>
      </c>
      <c r="I106" s="5">
        <v>0.57593543700000005</v>
      </c>
      <c r="J106">
        <v>537</v>
      </c>
      <c r="K106">
        <v>5013</v>
      </c>
      <c r="L106">
        <v>1.8651889909999999</v>
      </c>
      <c r="M106">
        <v>128.19640000000001</v>
      </c>
    </row>
    <row r="107" spans="1:13" x14ac:dyDescent="0.2">
      <c r="A107" t="s">
        <v>105</v>
      </c>
      <c r="B107" t="s">
        <v>248</v>
      </c>
      <c r="C107" s="5">
        <v>8.1260365000000001E-2</v>
      </c>
      <c r="D107">
        <v>326</v>
      </c>
      <c r="E107" s="5">
        <v>5.0297283999999998E-2</v>
      </c>
      <c r="F107">
        <v>1634</v>
      </c>
      <c r="G107" s="5">
        <v>3.7691091000000003E-2</v>
      </c>
      <c r="H107">
        <v>7874</v>
      </c>
      <c r="I107" s="5">
        <v>0.20816688899999999</v>
      </c>
      <c r="J107">
        <v>1361</v>
      </c>
      <c r="K107">
        <v>1694</v>
      </c>
      <c r="L107">
        <v>0.8223569261</v>
      </c>
      <c r="M107">
        <v>11.308</v>
      </c>
    </row>
    <row r="108" spans="1:13" x14ac:dyDescent="0.2">
      <c r="A108" t="s">
        <v>106</v>
      </c>
      <c r="B108" t="s">
        <v>249</v>
      </c>
      <c r="C108" s="5">
        <v>9.2654824999999996E-2</v>
      </c>
      <c r="D108">
        <v>1138</v>
      </c>
      <c r="E108" s="5">
        <v>0.178522758</v>
      </c>
      <c r="F108">
        <v>12972</v>
      </c>
      <c r="G108" s="5">
        <v>0.17886795899999999</v>
      </c>
      <c r="H108">
        <v>12814</v>
      </c>
      <c r="I108" s="5">
        <v>0.37772925800000001</v>
      </c>
      <c r="J108">
        <v>631</v>
      </c>
      <c r="K108">
        <v>9152</v>
      </c>
      <c r="L108">
        <v>0.96451138660000002</v>
      </c>
      <c r="M108">
        <v>49.381799999999998</v>
      </c>
    </row>
    <row r="109" spans="1:13" x14ac:dyDescent="0.2">
      <c r="A109" t="s">
        <v>107</v>
      </c>
      <c r="B109" t="s">
        <v>250</v>
      </c>
      <c r="C109" s="5">
        <v>0.14833759599999999</v>
      </c>
      <c r="D109">
        <v>1347</v>
      </c>
      <c r="E109" s="5">
        <v>0.49947614699999998</v>
      </c>
      <c r="F109">
        <v>5367</v>
      </c>
      <c r="G109" s="5">
        <v>0.49947614699999998</v>
      </c>
      <c r="H109">
        <v>5367</v>
      </c>
      <c r="I109" s="5">
        <v>0.26836581700000001</v>
      </c>
      <c r="J109">
        <v>423</v>
      </c>
      <c r="K109">
        <v>1806</v>
      </c>
      <c r="L109">
        <v>0.4905121569</v>
      </c>
      <c r="M109">
        <v>145.31020000000001</v>
      </c>
    </row>
    <row r="110" spans="1:13" x14ac:dyDescent="0.2">
      <c r="A110" t="s">
        <v>108</v>
      </c>
      <c r="B110" t="s">
        <v>251</v>
      </c>
      <c r="C110" s="5">
        <v>9.2883594999999999E-2</v>
      </c>
      <c r="D110">
        <v>32757</v>
      </c>
      <c r="E110" s="5">
        <v>0.101676563</v>
      </c>
      <c r="F110">
        <v>48330</v>
      </c>
      <c r="G110" s="5">
        <v>9.4498330000000005E-2</v>
      </c>
      <c r="H110">
        <v>48014</v>
      </c>
      <c r="I110" s="5">
        <v>0.102933872</v>
      </c>
      <c r="J110">
        <v>32753</v>
      </c>
      <c r="K110">
        <v>32762</v>
      </c>
      <c r="L110">
        <v>-1.565689873E-2</v>
      </c>
      <c r="M110">
        <v>6.5588600000000001</v>
      </c>
    </row>
    <row r="111" spans="1:13" x14ac:dyDescent="0.2">
      <c r="A111" t="s">
        <v>109</v>
      </c>
      <c r="B111" t="s">
        <v>252</v>
      </c>
      <c r="C111" s="5">
        <v>0.124324324</v>
      </c>
      <c r="D111">
        <v>104</v>
      </c>
      <c r="E111" s="5">
        <v>1.2320329E-2</v>
      </c>
      <c r="F111">
        <v>986</v>
      </c>
      <c r="G111" s="5">
        <v>1.1888111999999999E-2</v>
      </c>
      <c r="H111">
        <v>1447</v>
      </c>
      <c r="I111" s="5">
        <v>8.0066261999999999E-2</v>
      </c>
      <c r="J111">
        <v>1467</v>
      </c>
      <c r="K111">
        <v>3604</v>
      </c>
      <c r="L111">
        <v>1.5057099249999999</v>
      </c>
      <c r="M111">
        <v>35.824800000000003</v>
      </c>
    </row>
    <row r="112" spans="1:13" x14ac:dyDescent="0.2">
      <c r="A112" t="s">
        <v>110</v>
      </c>
      <c r="B112" t="s">
        <v>253</v>
      </c>
      <c r="C112" s="5">
        <v>0.23113207599999999</v>
      </c>
      <c r="D112">
        <v>261</v>
      </c>
      <c r="E112" s="5">
        <v>3.4669288999999999E-2</v>
      </c>
      <c r="F112">
        <v>2104</v>
      </c>
      <c r="G112" s="5">
        <v>3.4669288999999999E-2</v>
      </c>
      <c r="H112">
        <v>2104</v>
      </c>
      <c r="I112" s="5">
        <v>6.0756591999999998E-2</v>
      </c>
      <c r="J112">
        <v>1388</v>
      </c>
      <c r="K112">
        <v>18710</v>
      </c>
      <c r="L112">
        <v>1.555378881</v>
      </c>
      <c r="M112">
        <v>75.425700000000006</v>
      </c>
    </row>
    <row r="113" spans="1:13" x14ac:dyDescent="0.2">
      <c r="A113" t="s">
        <v>111</v>
      </c>
      <c r="B113" t="s">
        <v>254</v>
      </c>
      <c r="C113" s="5">
        <v>0.24770642200000001</v>
      </c>
      <c r="D113">
        <v>136</v>
      </c>
      <c r="E113" s="5">
        <v>0.113402062</v>
      </c>
      <c r="F113">
        <v>108</v>
      </c>
      <c r="G113" s="5">
        <v>0.113402062</v>
      </c>
      <c r="H113">
        <v>108</v>
      </c>
      <c r="I113" s="5">
        <v>0.19927140300000001</v>
      </c>
      <c r="J113">
        <v>823</v>
      </c>
      <c r="K113">
        <v>33576</v>
      </c>
      <c r="L113">
        <v>1.0092708349999999</v>
      </c>
      <c r="M113">
        <v>16.993300000000001</v>
      </c>
    </row>
    <row r="114" spans="1:13" x14ac:dyDescent="0.2">
      <c r="A114" t="s">
        <v>112</v>
      </c>
      <c r="B114" t="s">
        <v>255</v>
      </c>
      <c r="C114" s="5">
        <v>0.22023809499999999</v>
      </c>
      <c r="D114">
        <v>205</v>
      </c>
      <c r="E114" s="5">
        <v>0.16279069800000001</v>
      </c>
      <c r="F114">
        <v>200</v>
      </c>
      <c r="G114" s="5">
        <v>0.16279069800000001</v>
      </c>
      <c r="H114">
        <v>200</v>
      </c>
      <c r="I114" s="5">
        <v>0.73076923100000002</v>
      </c>
      <c r="J114">
        <v>180</v>
      </c>
      <c r="K114">
        <v>2124</v>
      </c>
      <c r="L114">
        <v>1.6730544279999999</v>
      </c>
      <c r="M114">
        <v>35.717100000000002</v>
      </c>
    </row>
    <row r="115" spans="1:13" x14ac:dyDescent="0.2">
      <c r="A115" t="s">
        <v>113</v>
      </c>
      <c r="B115" t="s">
        <v>256</v>
      </c>
      <c r="C115" s="5">
        <v>0.28999999999999998</v>
      </c>
      <c r="D115">
        <v>129</v>
      </c>
      <c r="E115" s="5">
        <v>0.38084632499999999</v>
      </c>
      <c r="F115">
        <v>155</v>
      </c>
      <c r="G115" s="5">
        <v>0.38084632499999999</v>
      </c>
      <c r="H115">
        <v>155</v>
      </c>
      <c r="I115" s="5">
        <v>0.19691119700000001</v>
      </c>
      <c r="J115">
        <v>155</v>
      </c>
      <c r="K115">
        <v>5842</v>
      </c>
      <c r="L115">
        <v>1.562781513</v>
      </c>
      <c r="M115">
        <v>77.706599999999995</v>
      </c>
    </row>
    <row r="116" spans="1:13" x14ac:dyDescent="0.2">
      <c r="A116" t="s">
        <v>114</v>
      </c>
      <c r="B116" t="s">
        <v>257</v>
      </c>
      <c r="C116" s="5">
        <v>1.7888199E-2</v>
      </c>
      <c r="D116">
        <v>4097</v>
      </c>
      <c r="E116" s="5">
        <v>1.55902E-2</v>
      </c>
      <c r="F116">
        <v>114</v>
      </c>
      <c r="G116" s="5">
        <v>1.0057081000000001E-2</v>
      </c>
      <c r="H116">
        <v>4645</v>
      </c>
      <c r="I116" s="5">
        <v>7.7085626000000004E-2</v>
      </c>
      <c r="J116">
        <v>12233</v>
      </c>
      <c r="K116">
        <v>12234</v>
      </c>
      <c r="L116">
        <v>0.74398950460000002</v>
      </c>
      <c r="M116">
        <v>5.4155600000000002</v>
      </c>
    </row>
    <row r="117" spans="1:13" x14ac:dyDescent="0.2">
      <c r="A117" t="s">
        <v>115</v>
      </c>
      <c r="B117" t="s">
        <v>258</v>
      </c>
      <c r="C117" s="5">
        <v>0.266611296</v>
      </c>
      <c r="D117">
        <v>1525</v>
      </c>
      <c r="E117" s="5">
        <v>0.245676438</v>
      </c>
      <c r="F117">
        <v>2539</v>
      </c>
      <c r="G117" s="5">
        <v>0.245676438</v>
      </c>
      <c r="H117">
        <v>2539</v>
      </c>
      <c r="I117" s="5">
        <v>0.23485477199999999</v>
      </c>
      <c r="J117">
        <v>744</v>
      </c>
      <c r="K117">
        <v>8960</v>
      </c>
      <c r="L117">
        <v>1.377040391</v>
      </c>
      <c r="M117">
        <v>23.413900000000002</v>
      </c>
    </row>
    <row r="118" spans="1:13" x14ac:dyDescent="0.2">
      <c r="A118" t="s">
        <v>116</v>
      </c>
      <c r="B118" t="s">
        <v>259</v>
      </c>
      <c r="C118" s="5">
        <v>0.28205128200000001</v>
      </c>
      <c r="D118">
        <v>100</v>
      </c>
      <c r="E118" s="5">
        <v>0.30718954300000001</v>
      </c>
      <c r="F118">
        <v>100</v>
      </c>
      <c r="G118" s="5">
        <v>0.30718954300000001</v>
      </c>
      <c r="H118">
        <v>100</v>
      </c>
      <c r="I118" s="5">
        <v>0.47435897399999999</v>
      </c>
      <c r="J118">
        <v>115</v>
      </c>
      <c r="K118">
        <v>1961</v>
      </c>
      <c r="L118">
        <v>1.909320039</v>
      </c>
      <c r="M118">
        <v>72.732399999999998</v>
      </c>
    </row>
    <row r="119" spans="1:13" x14ac:dyDescent="0.2">
      <c r="A119" t="s">
        <v>117</v>
      </c>
      <c r="B119" t="s">
        <v>260</v>
      </c>
      <c r="C119" s="5">
        <v>0.244680851</v>
      </c>
      <c r="D119">
        <v>117</v>
      </c>
      <c r="E119" s="5">
        <v>8.2608695999999995E-2</v>
      </c>
      <c r="F119">
        <v>249</v>
      </c>
      <c r="G119" s="5">
        <v>8.2608695999999995E-2</v>
      </c>
      <c r="H119">
        <v>249</v>
      </c>
      <c r="I119" s="5">
        <v>0.226190476</v>
      </c>
      <c r="J119">
        <v>103</v>
      </c>
      <c r="K119">
        <v>4099</v>
      </c>
      <c r="L119">
        <v>1.2697611150000001</v>
      </c>
      <c r="M119">
        <v>138.07550000000001</v>
      </c>
    </row>
    <row r="120" spans="1:13" x14ac:dyDescent="0.2">
      <c r="A120" t="s">
        <v>118</v>
      </c>
      <c r="B120" t="s">
        <v>261</v>
      </c>
      <c r="C120" s="5">
        <v>0.18343195300000001</v>
      </c>
      <c r="D120">
        <v>100</v>
      </c>
      <c r="E120" s="5">
        <v>5.14142E-2</v>
      </c>
      <c r="F120">
        <v>29683</v>
      </c>
      <c r="G120" s="5">
        <v>1.5797195E-2</v>
      </c>
      <c r="H120">
        <v>29772</v>
      </c>
      <c r="I120" s="5">
        <v>0.14040577400000001</v>
      </c>
      <c r="J120">
        <v>5649</v>
      </c>
      <c r="K120">
        <v>5723</v>
      </c>
      <c r="L120">
        <v>1.7328424630000001</v>
      </c>
      <c r="M120">
        <v>169.8416</v>
      </c>
    </row>
    <row r="121" spans="1:13" x14ac:dyDescent="0.2">
      <c r="A121" t="s">
        <v>119</v>
      </c>
      <c r="B121" t="s">
        <v>262</v>
      </c>
      <c r="C121" s="5">
        <v>0.13150543200000001</v>
      </c>
      <c r="D121">
        <v>5468</v>
      </c>
      <c r="E121" s="5">
        <v>8.1353967999999999E-2</v>
      </c>
      <c r="F121">
        <v>26132</v>
      </c>
      <c r="G121" s="5">
        <v>7.9367699999999999E-2</v>
      </c>
      <c r="H121">
        <v>26152</v>
      </c>
      <c r="I121" s="5">
        <v>0.18395990000000001</v>
      </c>
      <c r="J121">
        <v>3543</v>
      </c>
      <c r="K121">
        <v>6270</v>
      </c>
      <c r="L121">
        <v>0.91785977370000005</v>
      </c>
      <c r="M121">
        <v>24.276160000000001</v>
      </c>
    </row>
    <row r="122" spans="1:13" x14ac:dyDescent="0.2">
      <c r="A122" t="s">
        <v>120</v>
      </c>
      <c r="B122" t="s">
        <v>263</v>
      </c>
      <c r="C122" s="5">
        <v>0.52062868399999995</v>
      </c>
      <c r="D122">
        <v>387</v>
      </c>
      <c r="E122" s="5">
        <v>0.372956909</v>
      </c>
      <c r="F122">
        <v>462</v>
      </c>
      <c r="G122" s="5">
        <v>0.372956909</v>
      </c>
      <c r="H122">
        <v>462</v>
      </c>
      <c r="I122" s="5">
        <v>0.51914893600000001</v>
      </c>
      <c r="J122">
        <v>357</v>
      </c>
      <c r="K122">
        <v>34893</v>
      </c>
      <c r="L122">
        <v>0.74932849109999999</v>
      </c>
      <c r="M122">
        <v>265.76190000000003</v>
      </c>
    </row>
    <row r="123" spans="1:13" x14ac:dyDescent="0.2">
      <c r="A123" t="s">
        <v>121</v>
      </c>
      <c r="B123" t="s">
        <v>264</v>
      </c>
      <c r="C123" s="5">
        <v>0.28229665100000001</v>
      </c>
      <c r="D123">
        <v>134</v>
      </c>
      <c r="E123" s="5">
        <v>0.2039801</v>
      </c>
      <c r="F123">
        <v>121</v>
      </c>
      <c r="G123" s="5">
        <v>0.140401146</v>
      </c>
      <c r="H123">
        <v>199</v>
      </c>
      <c r="I123" s="5">
        <v>0.14150943399999999</v>
      </c>
      <c r="J123">
        <v>121</v>
      </c>
      <c r="K123">
        <v>5404</v>
      </c>
      <c r="L123">
        <v>1.6900285690000001</v>
      </c>
      <c r="M123">
        <v>46.7395</v>
      </c>
    </row>
    <row r="124" spans="1:13" x14ac:dyDescent="0.2">
      <c r="A124" t="s">
        <v>122</v>
      </c>
      <c r="B124" t="s">
        <v>265</v>
      </c>
      <c r="C124" s="5">
        <v>0.65217391300000005</v>
      </c>
      <c r="D124">
        <v>209</v>
      </c>
      <c r="E124" s="5">
        <v>0.53015873000000002</v>
      </c>
      <c r="F124">
        <v>241</v>
      </c>
      <c r="G124" s="5">
        <v>0.52985074600000004</v>
      </c>
      <c r="H124">
        <v>205</v>
      </c>
      <c r="I124" s="5">
        <v>0.63636363600000001</v>
      </c>
      <c r="J124">
        <v>243</v>
      </c>
      <c r="K124">
        <v>7749</v>
      </c>
      <c r="L124">
        <v>1.5056407519999999</v>
      </c>
      <c r="M124">
        <v>407.27870000000001</v>
      </c>
    </row>
    <row r="125" spans="1:13" x14ac:dyDescent="0.2">
      <c r="A125" t="s">
        <v>123</v>
      </c>
      <c r="B125" t="s">
        <v>266</v>
      </c>
      <c r="C125" s="5">
        <v>0.27169094399999999</v>
      </c>
      <c r="D125">
        <v>1004</v>
      </c>
      <c r="E125" s="5">
        <v>0.163034705</v>
      </c>
      <c r="F125">
        <v>1441</v>
      </c>
      <c r="G125" s="5">
        <v>0.16415543199999999</v>
      </c>
      <c r="H125">
        <v>1468</v>
      </c>
      <c r="I125" s="5">
        <v>0.26023890799999999</v>
      </c>
      <c r="J125">
        <v>1477</v>
      </c>
      <c r="K125">
        <v>17970</v>
      </c>
      <c r="L125">
        <v>1.314199192</v>
      </c>
      <c r="M125">
        <v>64.3279</v>
      </c>
    </row>
    <row r="126" spans="1:13" x14ac:dyDescent="0.2">
      <c r="A126" t="s">
        <v>124</v>
      </c>
      <c r="B126" t="s">
        <v>267</v>
      </c>
      <c r="C126" s="5">
        <v>6.8091346999999997E-2</v>
      </c>
      <c r="D126">
        <v>7647</v>
      </c>
      <c r="E126" s="5">
        <v>0.14523156000000001</v>
      </c>
      <c r="F126">
        <v>22738</v>
      </c>
      <c r="G126" s="5">
        <v>6.6980078999999998E-2</v>
      </c>
      <c r="H126">
        <v>22696</v>
      </c>
      <c r="I126" s="5">
        <v>0.19871756099999999</v>
      </c>
      <c r="J126">
        <v>4954</v>
      </c>
      <c r="K126">
        <v>7648</v>
      </c>
      <c r="L126">
        <v>2.815730198E-2</v>
      </c>
      <c r="M126">
        <v>21.703469999999999</v>
      </c>
    </row>
    <row r="127" spans="1:13" x14ac:dyDescent="0.2">
      <c r="A127" t="s">
        <v>125</v>
      </c>
      <c r="B127" t="s">
        <v>268</v>
      </c>
      <c r="C127" s="5">
        <v>3.0051049999999999E-2</v>
      </c>
      <c r="D127">
        <v>4893</v>
      </c>
      <c r="E127" s="5">
        <v>9.5531405999999999E-2</v>
      </c>
      <c r="F127">
        <v>95644</v>
      </c>
      <c r="G127" s="5">
        <v>5.8219319999999998E-2</v>
      </c>
      <c r="H127">
        <v>95658</v>
      </c>
      <c r="I127" s="5">
        <v>0.175202156</v>
      </c>
      <c r="J127">
        <v>109</v>
      </c>
      <c r="K127">
        <v>5605</v>
      </c>
      <c r="L127">
        <v>0.53700956619999995</v>
      </c>
      <c r="M127">
        <v>44.610100000000003</v>
      </c>
    </row>
    <row r="128" spans="1:13" x14ac:dyDescent="0.2">
      <c r="A128" t="s">
        <v>126</v>
      </c>
      <c r="B128" t="s">
        <v>269</v>
      </c>
      <c r="C128" s="5">
        <v>0.16959064300000001</v>
      </c>
      <c r="D128">
        <v>100</v>
      </c>
      <c r="E128" s="5">
        <v>0.159090909</v>
      </c>
      <c r="F128">
        <v>102</v>
      </c>
      <c r="G128" s="5">
        <v>0.15606936399999999</v>
      </c>
      <c r="H128">
        <v>100</v>
      </c>
      <c r="I128" s="5">
        <v>0.475247525</v>
      </c>
      <c r="J128">
        <v>149</v>
      </c>
      <c r="K128">
        <v>2733</v>
      </c>
      <c r="L128">
        <v>1.570849838</v>
      </c>
      <c r="M128">
        <v>31.74</v>
      </c>
    </row>
    <row r="129" spans="1:13" x14ac:dyDescent="0.2">
      <c r="A129" t="s">
        <v>127</v>
      </c>
      <c r="B129" t="s">
        <v>270</v>
      </c>
      <c r="C129" s="5">
        <v>0.36054421800000003</v>
      </c>
      <c r="D129">
        <v>100</v>
      </c>
      <c r="E129" s="5">
        <v>0.25</v>
      </c>
      <c r="F129">
        <v>100</v>
      </c>
      <c r="G129" s="5">
        <v>0.25</v>
      </c>
      <c r="H129">
        <v>100</v>
      </c>
      <c r="I129" s="5">
        <v>0.36486486499999998</v>
      </c>
      <c r="J129">
        <v>101</v>
      </c>
      <c r="K129">
        <v>1118</v>
      </c>
      <c r="L129">
        <v>1.1959736590000001</v>
      </c>
      <c r="M129">
        <v>32.611289999999997</v>
      </c>
    </row>
    <row r="130" spans="1:13" x14ac:dyDescent="0.2">
      <c r="A130" t="s">
        <v>128</v>
      </c>
      <c r="B130" t="s">
        <v>271</v>
      </c>
      <c r="C130" s="5">
        <v>0.19195299399999999</v>
      </c>
      <c r="D130">
        <v>15316</v>
      </c>
      <c r="E130" s="5">
        <v>0.14964851800000001</v>
      </c>
      <c r="F130">
        <v>65826</v>
      </c>
      <c r="G130" s="5">
        <v>0.129003215</v>
      </c>
      <c r="H130">
        <v>65835</v>
      </c>
      <c r="I130" s="5">
        <v>0.145687908</v>
      </c>
      <c r="J130">
        <v>20352</v>
      </c>
      <c r="K130">
        <v>21366</v>
      </c>
      <c r="L130">
        <v>0.59613881989999995</v>
      </c>
      <c r="M130">
        <v>15.88091</v>
      </c>
    </row>
    <row r="131" spans="1:13" x14ac:dyDescent="0.2">
      <c r="A131" t="s">
        <v>129</v>
      </c>
      <c r="B131" t="s">
        <v>272</v>
      </c>
      <c r="C131" s="5">
        <v>0.49712973599999999</v>
      </c>
      <c r="D131">
        <v>326</v>
      </c>
      <c r="E131" s="5">
        <v>0.36727272700000002</v>
      </c>
      <c r="F131">
        <v>188</v>
      </c>
      <c r="G131" s="5">
        <v>0.19496855399999999</v>
      </c>
      <c r="H131">
        <v>190</v>
      </c>
      <c r="I131" s="5">
        <v>0.32177264</v>
      </c>
      <c r="J131">
        <v>343</v>
      </c>
      <c r="K131">
        <v>8629</v>
      </c>
      <c r="L131">
        <v>1.503829957</v>
      </c>
      <c r="M131">
        <v>330.12959999999998</v>
      </c>
    </row>
    <row r="132" spans="1:13" x14ac:dyDescent="0.2">
      <c r="A132" t="s">
        <v>130</v>
      </c>
      <c r="B132" t="s">
        <v>273</v>
      </c>
      <c r="C132" s="5">
        <v>0.211270877</v>
      </c>
      <c r="D132">
        <v>26072</v>
      </c>
      <c r="E132" s="5">
        <v>0.16616593499999999</v>
      </c>
      <c r="F132">
        <v>15138</v>
      </c>
      <c r="G132" s="5">
        <v>0.13762013300000001</v>
      </c>
      <c r="H132">
        <v>11482</v>
      </c>
      <c r="I132" s="5">
        <v>0.194029221</v>
      </c>
      <c r="J132">
        <v>28317</v>
      </c>
      <c r="K132">
        <v>28348</v>
      </c>
      <c r="L132">
        <v>0.134220494</v>
      </c>
      <c r="M132">
        <v>5.6896500000000003</v>
      </c>
    </row>
    <row r="133" spans="1:13" x14ac:dyDescent="0.2">
      <c r="A133" t="s">
        <v>131</v>
      </c>
      <c r="B133" t="s">
        <v>274</v>
      </c>
      <c r="C133" s="5">
        <v>0.16535433099999999</v>
      </c>
      <c r="D133">
        <v>148</v>
      </c>
      <c r="E133" s="5">
        <v>6.0478200000000003E-2</v>
      </c>
      <c r="F133">
        <v>377</v>
      </c>
      <c r="G133" s="5">
        <v>6.2678063000000006E-2</v>
      </c>
      <c r="H133">
        <v>373</v>
      </c>
      <c r="I133" s="5">
        <v>0.134146342</v>
      </c>
      <c r="J133">
        <v>372</v>
      </c>
      <c r="K133">
        <v>1873</v>
      </c>
      <c r="L133">
        <v>1.2694710709999999</v>
      </c>
      <c r="M133">
        <v>9.4332399999999996</v>
      </c>
    </row>
    <row r="134" spans="1:13" x14ac:dyDescent="0.2">
      <c r="A134" t="s">
        <v>132</v>
      </c>
      <c r="B134" t="s">
        <v>275</v>
      </c>
      <c r="C134" s="5">
        <v>5.9441958000000003E-2</v>
      </c>
      <c r="D134">
        <v>27158</v>
      </c>
      <c r="E134" s="5">
        <v>9.0250156999999998E-2</v>
      </c>
      <c r="F134">
        <v>17749</v>
      </c>
      <c r="G134" s="5">
        <v>5.8786059000000002E-2</v>
      </c>
      <c r="H134">
        <v>23270</v>
      </c>
      <c r="I134" s="5">
        <v>0.16163760199999999</v>
      </c>
      <c r="J134">
        <v>41866</v>
      </c>
      <c r="K134">
        <v>41922</v>
      </c>
      <c r="L134">
        <v>0.34869960820000001</v>
      </c>
      <c r="M134">
        <v>4.2093699999999998</v>
      </c>
    </row>
    <row r="135" spans="1:13" x14ac:dyDescent="0.2">
      <c r="A135" t="s">
        <v>133</v>
      </c>
      <c r="B135" t="s">
        <v>276</v>
      </c>
      <c r="C135" s="5">
        <v>0.40350877200000002</v>
      </c>
      <c r="D135">
        <v>620</v>
      </c>
      <c r="E135" s="5">
        <v>0.43783443500000002</v>
      </c>
      <c r="F135">
        <v>1142</v>
      </c>
      <c r="G135" s="5">
        <v>0.43783443500000002</v>
      </c>
      <c r="H135">
        <v>1142</v>
      </c>
      <c r="I135" s="5">
        <v>0.32389380499999998</v>
      </c>
      <c r="J135">
        <v>374</v>
      </c>
      <c r="K135">
        <v>1763</v>
      </c>
      <c r="L135">
        <v>1.1658498690000001</v>
      </c>
      <c r="M135">
        <v>161.8733</v>
      </c>
    </row>
    <row r="136" spans="1:13" x14ac:dyDescent="0.2">
      <c r="A136" t="s">
        <v>134</v>
      </c>
      <c r="B136" t="s">
        <v>277</v>
      </c>
      <c r="C136" s="5">
        <v>0.12766967300000001</v>
      </c>
      <c r="D136">
        <v>594</v>
      </c>
      <c r="E136" s="5">
        <v>0.124714829</v>
      </c>
      <c r="F136">
        <v>1479</v>
      </c>
      <c r="G136" s="5">
        <v>0.124709528</v>
      </c>
      <c r="H136">
        <v>1452</v>
      </c>
      <c r="I136" s="5">
        <v>0.11797964599999999</v>
      </c>
      <c r="J136">
        <v>1483</v>
      </c>
      <c r="K136">
        <v>1574</v>
      </c>
      <c r="L136">
        <v>1.0109270560000001</v>
      </c>
      <c r="M136">
        <v>70.158199999999994</v>
      </c>
    </row>
    <row r="137" spans="1:13" x14ac:dyDescent="0.2">
      <c r="A137" t="s">
        <v>135</v>
      </c>
      <c r="B137" t="s">
        <v>278</v>
      </c>
      <c r="C137" s="5">
        <v>0.432967033</v>
      </c>
      <c r="D137">
        <v>326</v>
      </c>
      <c r="E137" s="5">
        <v>0.13480108199999999</v>
      </c>
      <c r="F137">
        <v>2938</v>
      </c>
      <c r="G137" s="5">
        <v>0.134581966</v>
      </c>
      <c r="H137">
        <v>2938</v>
      </c>
      <c r="I137" s="5">
        <v>0.37483085300000002</v>
      </c>
      <c r="J137">
        <v>254</v>
      </c>
      <c r="K137">
        <v>4271</v>
      </c>
      <c r="L137">
        <v>0.81442233760000005</v>
      </c>
      <c r="M137">
        <v>125.03851</v>
      </c>
    </row>
    <row r="138" spans="1:13" x14ac:dyDescent="0.2">
      <c r="A138" t="s">
        <v>136</v>
      </c>
      <c r="B138" t="s">
        <v>279</v>
      </c>
      <c r="C138" s="5">
        <v>7.6537271000000004E-2</v>
      </c>
      <c r="D138">
        <v>42070</v>
      </c>
      <c r="E138" s="5">
        <v>0.11816928</v>
      </c>
      <c r="F138">
        <v>57560</v>
      </c>
      <c r="G138" s="5">
        <v>9.6367047999999997E-2</v>
      </c>
      <c r="H138">
        <v>57852</v>
      </c>
      <c r="I138" s="5">
        <v>0.229417871</v>
      </c>
      <c r="J138">
        <v>3849</v>
      </c>
      <c r="K138">
        <v>42301</v>
      </c>
      <c r="L138">
        <v>6.9766389260000006E-2</v>
      </c>
      <c r="M138">
        <v>5.8193799999999998</v>
      </c>
    </row>
    <row r="139" spans="1:13" s="5" customFormat="1" x14ac:dyDescent="0.2">
      <c r="C139" s="5">
        <v>0.12766967300000001</v>
      </c>
      <c r="E139" s="5">
        <v>0.128145114</v>
      </c>
      <c r="G139" s="5">
        <v>9.7693774999999997E-2</v>
      </c>
      <c r="I139" s="5">
        <v>0.19758994099999999</v>
      </c>
    </row>
    <row r="143" spans="1:13" x14ac:dyDescent="0.2">
      <c r="C143" s="4">
        <v>5.3571428999999997E-2</v>
      </c>
    </row>
  </sheetData>
  <conditionalFormatting sqref="G2:G138 C2:C138 E2:E138 I2:I13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docMetadata/LabelInfo.xml><?xml version="1.0" encoding="utf-8"?>
<clbl:labelList xmlns:clbl="http://schemas.microsoft.com/office/2020/mipLabelMetadata">
  <clbl:label id="{78aac226-2f03-4b4d-9037-b46d56c55210}" enabled="0" method="" siteId="{78aac226-2f03-4b4d-9037-b46d56c5521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TableS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ttu Jolma Sidhu</dc:creator>
  <cp:keywords/>
  <dc:description/>
  <cp:lastModifiedBy>Ali Fathi</cp:lastModifiedBy>
  <cp:revision/>
  <dcterms:created xsi:type="dcterms:W3CDTF">2024-06-03T00:07:56Z</dcterms:created>
  <dcterms:modified xsi:type="dcterms:W3CDTF">2025-09-30T04:13:19Z</dcterms:modified>
  <cp:category/>
  <cp:contentStatus/>
</cp:coreProperties>
</file>